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116">
  <si>
    <t xml:space="preserve">Amino acid</t>
  </si>
  <si>
    <t xml:space="preserve">Codon</t>
  </si>
  <si>
    <t xml:space="preserve">Number</t>
  </si>
  <si>
    <t xml:space="preserve">RSCU</t>
  </si>
  <si>
    <t xml:space="preserve">Phe</t>
  </si>
  <si>
    <t xml:space="preserve">UUU</t>
  </si>
  <si>
    <t xml:space="preserve"> </t>
  </si>
  <si>
    <t xml:space="preserve">UUC</t>
  </si>
  <si>
    <t xml:space="preserve">Leu</t>
  </si>
  <si>
    <t xml:space="preserve">UUA</t>
  </si>
  <si>
    <t xml:space="preserve">UUG</t>
  </si>
  <si>
    <t xml:space="preserve">CUU</t>
  </si>
  <si>
    <t xml:space="preserve">CUC</t>
  </si>
  <si>
    <t xml:space="preserve">CUA</t>
  </si>
  <si>
    <t xml:space="preserve">CUG</t>
  </si>
  <si>
    <t xml:space="preserve">Ile</t>
  </si>
  <si>
    <t xml:space="preserve">AUU</t>
  </si>
  <si>
    <t xml:space="preserve">AUC</t>
  </si>
  <si>
    <t xml:space="preserve">AUA</t>
  </si>
  <si>
    <t xml:space="preserve">Met</t>
  </si>
  <si>
    <t xml:space="preserve">AUG</t>
  </si>
  <si>
    <t xml:space="preserve">Val</t>
  </si>
  <si>
    <t xml:space="preserve">GUU</t>
  </si>
  <si>
    <t xml:space="preserve">GUC</t>
  </si>
  <si>
    <t xml:space="preserve">GUA</t>
  </si>
  <si>
    <t xml:space="preserve">GUG</t>
  </si>
  <si>
    <t xml:space="preserve">Ser</t>
  </si>
  <si>
    <t xml:space="preserve">UCU</t>
  </si>
  <si>
    <t xml:space="preserve">UCC</t>
  </si>
  <si>
    <t xml:space="preserve">UCA</t>
  </si>
  <si>
    <t xml:space="preserve">UCG</t>
  </si>
  <si>
    <t xml:space="preserve">Pro</t>
  </si>
  <si>
    <t xml:space="preserve">CCU</t>
  </si>
  <si>
    <t xml:space="preserve">CCC</t>
  </si>
  <si>
    <t xml:space="preserve">CCA</t>
  </si>
  <si>
    <t xml:space="preserve">CCG</t>
  </si>
  <si>
    <t xml:space="preserve">Thr</t>
  </si>
  <si>
    <t xml:space="preserve">ACU</t>
  </si>
  <si>
    <t xml:space="preserve">ACC</t>
  </si>
  <si>
    <t xml:space="preserve">ACA</t>
  </si>
  <si>
    <t xml:space="preserve">ACG</t>
  </si>
  <si>
    <t xml:space="preserve">Ala</t>
  </si>
  <si>
    <t xml:space="preserve">GCU</t>
  </si>
  <si>
    <t xml:space="preserve">GCC</t>
  </si>
  <si>
    <t xml:space="preserve">GCA</t>
  </si>
  <si>
    <t xml:space="preserve">GCG</t>
  </si>
  <si>
    <t xml:space="preserve">Tyr</t>
  </si>
  <si>
    <t xml:space="preserve">UAU</t>
  </si>
  <si>
    <t xml:space="preserve">UAC</t>
  </si>
  <si>
    <t xml:space="preserve">Ter</t>
  </si>
  <si>
    <t xml:space="preserve">UAA</t>
  </si>
  <si>
    <t xml:space="preserve">UAG</t>
  </si>
  <si>
    <t xml:space="preserve">His</t>
  </si>
  <si>
    <t xml:space="preserve">CAU</t>
  </si>
  <si>
    <t xml:space="preserve">CAC</t>
  </si>
  <si>
    <t xml:space="preserve">Gln</t>
  </si>
  <si>
    <t xml:space="preserve">CAA</t>
  </si>
  <si>
    <t xml:space="preserve">CAG</t>
  </si>
  <si>
    <t xml:space="preserve">Asn</t>
  </si>
  <si>
    <t xml:space="preserve">AAU</t>
  </si>
  <si>
    <t xml:space="preserve">AAC</t>
  </si>
  <si>
    <t xml:space="preserve">Lys</t>
  </si>
  <si>
    <t xml:space="preserve">AAA</t>
  </si>
  <si>
    <t xml:space="preserve">AAG</t>
  </si>
  <si>
    <t xml:space="preserve">Asp</t>
  </si>
  <si>
    <t xml:space="preserve">GAU</t>
  </si>
  <si>
    <t xml:space="preserve">GAC</t>
  </si>
  <si>
    <t xml:space="preserve">Glu</t>
  </si>
  <si>
    <t xml:space="preserve">GAA</t>
  </si>
  <si>
    <t xml:space="preserve">GAG</t>
  </si>
  <si>
    <t xml:space="preserve">Cys</t>
  </si>
  <si>
    <t xml:space="preserve">UGU</t>
  </si>
  <si>
    <t xml:space="preserve">UGC</t>
  </si>
  <si>
    <t xml:space="preserve">UGA</t>
  </si>
  <si>
    <t xml:space="preserve">Trp</t>
  </si>
  <si>
    <t xml:space="preserve">UGG</t>
  </si>
  <si>
    <t xml:space="preserve">Arg</t>
  </si>
  <si>
    <t xml:space="preserve">CGU</t>
  </si>
  <si>
    <t xml:space="preserve">CGC</t>
  </si>
  <si>
    <t xml:space="preserve">CGA</t>
  </si>
  <si>
    <t xml:space="preserve">CGG</t>
  </si>
  <si>
    <t xml:space="preserve">AGU</t>
  </si>
  <si>
    <t xml:space="preserve">AGC</t>
  </si>
  <si>
    <t xml:space="preserve">AGA</t>
  </si>
  <si>
    <t xml:space="preserve">AGG</t>
  </si>
  <si>
    <t xml:space="preserve">Gly</t>
  </si>
  <si>
    <t xml:space="preserve">GGU</t>
  </si>
  <si>
    <t xml:space="preserve">GGC</t>
  </si>
  <si>
    <t xml:space="preserve">GGA</t>
  </si>
  <si>
    <t xml:space="preserve">GGG</t>
  </si>
  <si>
    <t xml:space="preserve">CH1</t>
  </si>
  <si>
    <t xml:space="preserve">CH2</t>
  </si>
  <si>
    <t xml:space="preserve">CH3</t>
  </si>
  <si>
    <t xml:space="preserve">CH4</t>
  </si>
  <si>
    <t xml:space="preserve">CH5</t>
  </si>
  <si>
    <t xml:space="preserve">CH6</t>
  </si>
  <si>
    <t xml:space="preserve">CH7</t>
  </si>
  <si>
    <t xml:space="preserve">CH8</t>
  </si>
  <si>
    <t xml:space="preserve">CH9</t>
  </si>
  <si>
    <t xml:space="preserve">CH10</t>
  </si>
  <si>
    <t xml:space="preserve">CH11</t>
  </si>
  <si>
    <t xml:space="preserve">CH12</t>
  </si>
  <si>
    <t xml:space="preserve">CH13</t>
  </si>
  <si>
    <t xml:space="preserve">CH14</t>
  </si>
  <si>
    <t xml:space="preserve">CH15</t>
  </si>
  <si>
    <t xml:space="preserve">CH16</t>
  </si>
  <si>
    <t xml:space="preserve">CH17</t>
  </si>
  <si>
    <t xml:space="preserve">CH18</t>
  </si>
  <si>
    <t xml:space="preserve">CH19</t>
  </si>
  <si>
    <t xml:space="preserve">CH20</t>
  </si>
  <si>
    <t xml:space="preserve">CH21</t>
  </si>
  <si>
    <t xml:space="preserve">CH22</t>
  </si>
  <si>
    <t xml:space="preserve">CH23</t>
  </si>
  <si>
    <t xml:space="preserve">CH24</t>
  </si>
  <si>
    <t xml:space="preserve">Totle</t>
  </si>
  <si>
    <t xml:space="preserve">cod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0000_ "/>
  </numFmts>
  <fonts count="2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8" activeCellId="0" sqref="M8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0.6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0" t="s">
        <v>2</v>
      </c>
      <c r="D1" s="2" t="s">
        <v>3</v>
      </c>
    </row>
    <row r="2" customFormat="false" ht="14.25" hidden="false" customHeight="false" outlineLevel="0" collapsed="false">
      <c r="A2" s="1" t="s">
        <v>4</v>
      </c>
      <c r="B2" s="1" t="s">
        <v>5</v>
      </c>
      <c r="C2" s="3" t="n">
        <v>1318833</v>
      </c>
      <c r="D2" s="4" t="n">
        <v>1.0013815</v>
      </c>
    </row>
    <row r="3" customFormat="false" ht="14.25" hidden="false" customHeight="false" outlineLevel="0" collapsed="false">
      <c r="A3" s="1" t="s">
        <v>6</v>
      </c>
      <c r="B3" s="1" t="s">
        <v>7</v>
      </c>
      <c r="C3" s="3" t="n">
        <v>1315194</v>
      </c>
      <c r="D3" s="4" t="n">
        <v>0.9986185</v>
      </c>
      <c r="I3" s="3"/>
    </row>
    <row r="4" customFormat="false" ht="14.25" hidden="false" customHeight="false" outlineLevel="0" collapsed="false">
      <c r="A4" s="1" t="s">
        <v>8</v>
      </c>
      <c r="B4" s="1" t="s">
        <v>9</v>
      </c>
      <c r="C4" s="3" t="n">
        <v>681269</v>
      </c>
      <c r="D4" s="4" t="n">
        <v>0.5518659</v>
      </c>
      <c r="I4" s="3"/>
    </row>
    <row r="5" customFormat="false" ht="14.25" hidden="false" customHeight="false" outlineLevel="0" collapsed="false">
      <c r="A5" s="1" t="s">
        <v>6</v>
      </c>
      <c r="B5" s="1" t="s">
        <v>10</v>
      </c>
      <c r="C5" s="3" t="n">
        <v>1029788</v>
      </c>
      <c r="D5" s="4" t="n">
        <v>0.8341858</v>
      </c>
      <c r="J5" s="3"/>
    </row>
    <row r="6" customFormat="false" ht="14.25" hidden="false" customHeight="false" outlineLevel="0" collapsed="false">
      <c r="A6" s="1" t="s">
        <v>6</v>
      </c>
      <c r="B6" s="1" t="s">
        <v>11</v>
      </c>
      <c r="C6" s="3" t="n">
        <v>1080743</v>
      </c>
      <c r="D6" s="4" t="n">
        <v>0.8754622</v>
      </c>
      <c r="J6" s="3"/>
    </row>
    <row r="7" customFormat="false" ht="14.25" hidden="false" customHeight="false" outlineLevel="0" collapsed="false">
      <c r="A7" s="1" t="s">
        <v>6</v>
      </c>
      <c r="B7" s="1" t="s">
        <v>12</v>
      </c>
      <c r="C7" s="3" t="n">
        <v>1334994</v>
      </c>
      <c r="D7" s="4" t="n">
        <v>1.0814197</v>
      </c>
      <c r="J7" s="3"/>
    </row>
    <row r="8" customFormat="false" ht="14.25" hidden="false" customHeight="false" outlineLevel="0" collapsed="false">
      <c r="A8" s="1" t="s">
        <v>6</v>
      </c>
      <c r="B8" s="1" t="s">
        <v>13</v>
      </c>
      <c r="C8" s="3" t="n">
        <v>571164</v>
      </c>
      <c r="D8" s="4" t="n">
        <v>0.4626747</v>
      </c>
      <c r="J8" s="3"/>
    </row>
    <row r="9" customFormat="false" ht="14.25" hidden="false" customHeight="false" outlineLevel="0" collapsed="false">
      <c r="A9" s="1" t="s">
        <v>6</v>
      </c>
      <c r="B9" s="1" t="s">
        <v>14</v>
      </c>
      <c r="C9" s="3" t="n">
        <v>2708939</v>
      </c>
      <c r="D9" s="4" t="n">
        <v>2.1943918</v>
      </c>
      <c r="J9" s="3"/>
    </row>
    <row r="10" customFormat="false" ht="14.25" hidden="false" customHeight="false" outlineLevel="0" collapsed="false">
      <c r="A10" s="1" t="s">
        <v>15</v>
      </c>
      <c r="B10" s="1" t="s">
        <v>16</v>
      </c>
      <c r="C10" s="3" t="n">
        <v>1276086</v>
      </c>
      <c r="D10" s="4" t="n">
        <v>1.155144</v>
      </c>
      <c r="J10" s="3"/>
    </row>
    <row r="11" customFormat="false" ht="14.25" hidden="false" customHeight="false" outlineLevel="0" collapsed="false">
      <c r="A11" s="1" t="s">
        <v>6</v>
      </c>
      <c r="B11" s="1" t="s">
        <v>17</v>
      </c>
      <c r="C11" s="3" t="n">
        <v>1409846</v>
      </c>
      <c r="D11" s="4" t="n">
        <v>1.2762268</v>
      </c>
    </row>
    <row r="12" customFormat="false" ht="14.25" hidden="false" customHeight="false" outlineLevel="0" collapsed="false">
      <c r="A12" s="1" t="s">
        <v>6</v>
      </c>
      <c r="B12" s="1" t="s">
        <v>18</v>
      </c>
      <c r="C12" s="3" t="n">
        <v>628164</v>
      </c>
      <c r="D12" s="4" t="n">
        <v>0.5686293</v>
      </c>
    </row>
    <row r="13" customFormat="false" ht="14.25" hidden="false" customHeight="false" outlineLevel="0" collapsed="false">
      <c r="A13" s="1" t="s">
        <v>19</v>
      </c>
      <c r="B13" s="1" t="s">
        <v>20</v>
      </c>
      <c r="C13" s="3" t="n">
        <v>1635241</v>
      </c>
      <c r="D13" s="4" t="n">
        <v>1</v>
      </c>
    </row>
    <row r="14" customFormat="false" ht="14.25" hidden="false" customHeight="false" outlineLevel="0" collapsed="false">
      <c r="A14" s="1" t="s">
        <v>21</v>
      </c>
      <c r="B14" s="1" t="s">
        <v>22</v>
      </c>
      <c r="C14" s="3" t="n">
        <v>903460</v>
      </c>
      <c r="D14" s="4" t="n">
        <v>0.812166</v>
      </c>
    </row>
    <row r="15" customFormat="false" ht="14.25" hidden="false" customHeight="false" outlineLevel="0" collapsed="false">
      <c r="A15" s="1" t="s">
        <v>6</v>
      </c>
      <c r="B15" s="1" t="s">
        <v>23</v>
      </c>
      <c r="C15" s="3" t="n">
        <v>1010629</v>
      </c>
      <c r="D15" s="4" t="n">
        <v>0.9085057</v>
      </c>
    </row>
    <row r="16" customFormat="false" ht="14.25" hidden="false" customHeight="false" outlineLevel="0" collapsed="false">
      <c r="A16" s="1" t="s">
        <v>6</v>
      </c>
      <c r="B16" s="1" t="s">
        <v>24</v>
      </c>
      <c r="C16" s="3" t="n">
        <v>590790</v>
      </c>
      <c r="D16" s="4" t="n">
        <v>0.5310911</v>
      </c>
    </row>
    <row r="17" customFormat="false" ht="14.25" hidden="false" customHeight="false" outlineLevel="0" collapsed="false">
      <c r="A17" s="1" t="s">
        <v>6</v>
      </c>
      <c r="B17" s="1" t="s">
        <v>25</v>
      </c>
      <c r="C17" s="3" t="n">
        <v>1944753</v>
      </c>
      <c r="D17" s="4" t="n">
        <v>1.7482372</v>
      </c>
    </row>
    <row r="18" customFormat="false" ht="14.25" hidden="false" customHeight="false" outlineLevel="0" collapsed="false">
      <c r="A18" s="1" t="s">
        <v>26</v>
      </c>
      <c r="B18" s="1" t="s">
        <v>27</v>
      </c>
      <c r="C18" s="3" t="n">
        <v>1288804</v>
      </c>
      <c r="D18" s="4" t="n">
        <v>1.180358</v>
      </c>
    </row>
    <row r="19" customFormat="false" ht="14.25" hidden="false" customHeight="false" outlineLevel="0" collapsed="false">
      <c r="A19" s="1" t="s">
        <v>6</v>
      </c>
      <c r="B19" s="1" t="s">
        <v>28</v>
      </c>
      <c r="C19" s="3" t="n">
        <v>1300337</v>
      </c>
      <c r="D19" s="4" t="n">
        <v>1.1909206</v>
      </c>
    </row>
    <row r="20" customFormat="false" ht="14.25" hidden="false" customHeight="false" outlineLevel="0" collapsed="false">
      <c r="A20" s="1" t="s">
        <v>6</v>
      </c>
      <c r="B20" s="1" t="s">
        <v>29</v>
      </c>
      <c r="C20" s="3" t="n">
        <v>1085937</v>
      </c>
      <c r="D20" s="4" t="n">
        <v>0.9945612</v>
      </c>
    </row>
    <row r="21" customFormat="false" ht="14.25" hidden="false" customHeight="false" outlineLevel="0" collapsed="false">
      <c r="A21" s="1" t="s">
        <v>6</v>
      </c>
      <c r="B21" s="1" t="s">
        <v>30</v>
      </c>
      <c r="C21" s="3" t="n">
        <v>305761</v>
      </c>
      <c r="D21" s="4" t="n">
        <v>0.2800328</v>
      </c>
    </row>
    <row r="22" customFormat="false" ht="14.25" hidden="false" customHeight="false" outlineLevel="0" collapsed="false">
      <c r="A22" s="1" t="s">
        <v>31</v>
      </c>
      <c r="B22" s="1" t="s">
        <v>32</v>
      </c>
      <c r="C22" s="3" t="n">
        <v>1452305</v>
      </c>
      <c r="D22" s="4" t="n">
        <v>1.2170759</v>
      </c>
    </row>
    <row r="23" customFormat="false" ht="14.25" hidden="false" customHeight="false" outlineLevel="0" collapsed="false">
      <c r="A23" s="1" t="s">
        <v>6</v>
      </c>
      <c r="B23" s="1" t="s">
        <v>33</v>
      </c>
      <c r="C23" s="3" t="n">
        <v>1419579</v>
      </c>
      <c r="D23" s="4" t="n">
        <v>1.1896505</v>
      </c>
    </row>
    <row r="24" customFormat="false" ht="14.25" hidden="false" customHeight="false" outlineLevel="0" collapsed="false">
      <c r="A24" s="1" t="s">
        <v>6</v>
      </c>
      <c r="B24" s="1" t="s">
        <v>34</v>
      </c>
      <c r="C24" s="3" t="n">
        <v>1435748</v>
      </c>
      <c r="D24" s="4" t="n">
        <v>1.2032006</v>
      </c>
    </row>
    <row r="25" customFormat="false" ht="14.25" hidden="false" customHeight="false" outlineLevel="0" collapsed="false">
      <c r="A25" s="1" t="s">
        <v>6</v>
      </c>
      <c r="B25" s="1" t="s">
        <v>35</v>
      </c>
      <c r="C25" s="3" t="n">
        <v>465464</v>
      </c>
      <c r="D25" s="4" t="n">
        <v>0.390073</v>
      </c>
    </row>
    <row r="26" customFormat="false" ht="14.25" hidden="false" customHeight="false" outlineLevel="0" collapsed="false">
      <c r="A26" s="1" t="s">
        <v>36</v>
      </c>
      <c r="B26" s="1" t="s">
        <v>37</v>
      </c>
      <c r="C26" s="3" t="n">
        <v>1095655</v>
      </c>
      <c r="D26" s="4" t="n">
        <v>1.0663818</v>
      </c>
    </row>
    <row r="27" customFormat="false" ht="14.25" hidden="false" customHeight="false" outlineLevel="0" collapsed="false">
      <c r="A27" s="1" t="s">
        <v>6</v>
      </c>
      <c r="B27" s="1" t="s">
        <v>38</v>
      </c>
      <c r="C27" s="3" t="n">
        <v>1330859</v>
      </c>
      <c r="D27" s="4" t="n">
        <v>1.2953017</v>
      </c>
    </row>
    <row r="28" customFormat="false" ht="14.25" hidden="false" customHeight="false" outlineLevel="0" collapsed="false">
      <c r="A28" s="1" t="s">
        <v>6</v>
      </c>
      <c r="B28" s="1" t="s">
        <v>39</v>
      </c>
      <c r="C28" s="3" t="n">
        <v>1261043</v>
      </c>
      <c r="D28" s="4" t="n">
        <v>1.227351</v>
      </c>
    </row>
    <row r="29" customFormat="false" ht="14.25" hidden="false" customHeight="false" outlineLevel="0" collapsed="false">
      <c r="A29" s="1" t="s">
        <v>6</v>
      </c>
      <c r="B29" s="1" t="s">
        <v>40</v>
      </c>
      <c r="C29" s="3" t="n">
        <v>422247</v>
      </c>
      <c r="D29" s="4" t="n">
        <v>0.4109656</v>
      </c>
    </row>
    <row r="30" customFormat="false" ht="14.25" hidden="false" customHeight="false" outlineLevel="0" collapsed="false">
      <c r="A30" s="1" t="s">
        <v>41</v>
      </c>
      <c r="B30" s="1" t="s">
        <v>42</v>
      </c>
      <c r="C30" s="3" t="n">
        <v>1440449</v>
      </c>
      <c r="D30" s="4" t="n">
        <v>1.1241498</v>
      </c>
    </row>
    <row r="31" customFormat="false" ht="14.25" hidden="false" customHeight="false" outlineLevel="0" collapsed="false">
      <c r="A31" s="1" t="s">
        <v>6</v>
      </c>
      <c r="B31" s="1" t="s">
        <v>43</v>
      </c>
      <c r="C31" s="3" t="n">
        <v>1938366</v>
      </c>
      <c r="D31" s="4" t="n">
        <v>1.5127323</v>
      </c>
    </row>
    <row r="32" customFormat="false" ht="14.25" hidden="false" customHeight="false" outlineLevel="0" collapsed="false">
      <c r="A32" s="1" t="s">
        <v>6</v>
      </c>
      <c r="B32" s="1" t="s">
        <v>44</v>
      </c>
      <c r="C32" s="3" t="n">
        <v>1299905</v>
      </c>
      <c r="D32" s="4" t="n">
        <v>1.014467</v>
      </c>
    </row>
    <row r="33" customFormat="false" ht="14.25" hidden="false" customHeight="false" outlineLevel="0" collapsed="false">
      <c r="A33" s="1" t="s">
        <v>6</v>
      </c>
      <c r="B33" s="1" t="s">
        <v>45</v>
      </c>
      <c r="C33" s="3" t="n">
        <v>446750</v>
      </c>
      <c r="D33" s="4" t="n">
        <v>0.348651</v>
      </c>
    </row>
    <row r="34" customFormat="false" ht="14.25" hidden="false" customHeight="false" outlineLevel="0" collapsed="false">
      <c r="A34" s="1" t="s">
        <v>46</v>
      </c>
      <c r="B34" s="1" t="s">
        <v>47</v>
      </c>
      <c r="C34" s="3" t="n">
        <v>932788</v>
      </c>
      <c r="D34" s="4" t="n">
        <v>0.9554753</v>
      </c>
    </row>
    <row r="35" customFormat="false" ht="14.25" hidden="false" customHeight="false" outlineLevel="0" collapsed="false">
      <c r="A35" s="1" t="s">
        <v>6</v>
      </c>
      <c r="B35" s="1" t="s">
        <v>48</v>
      </c>
      <c r="C35" s="3" t="n">
        <v>1019723</v>
      </c>
      <c r="D35" s="4" t="n">
        <v>1.0445247</v>
      </c>
    </row>
    <row r="36" customFormat="false" ht="14.25" hidden="false" customHeight="false" outlineLevel="0" collapsed="false">
      <c r="A36" s="1" t="s">
        <v>49</v>
      </c>
      <c r="B36" s="1" t="s">
        <v>50</v>
      </c>
      <c r="C36" s="3" t="n">
        <v>31934</v>
      </c>
      <c r="D36" s="4" t="n">
        <v>0.8430158</v>
      </c>
    </row>
    <row r="37" customFormat="false" ht="14.25" hidden="false" customHeight="false" outlineLevel="0" collapsed="false">
      <c r="A37" s="1" t="s">
        <v>6</v>
      </c>
      <c r="B37" s="1" t="s">
        <v>51</v>
      </c>
      <c r="C37" s="3" t="n">
        <v>25395</v>
      </c>
      <c r="D37" s="4" t="n">
        <v>0.6703947</v>
      </c>
    </row>
    <row r="38" customFormat="false" ht="14.25" hidden="false" customHeight="false" outlineLevel="0" collapsed="false">
      <c r="A38" s="1" t="s">
        <v>52</v>
      </c>
      <c r="B38" s="1" t="s">
        <v>53</v>
      </c>
      <c r="C38" s="3" t="n">
        <v>908328</v>
      </c>
      <c r="D38" s="4" t="n">
        <v>0.9021044</v>
      </c>
    </row>
    <row r="39" customFormat="false" ht="14.25" hidden="false" customHeight="false" outlineLevel="0" collapsed="false">
      <c r="A39" s="1" t="s">
        <v>6</v>
      </c>
      <c r="B39" s="1" t="s">
        <v>54</v>
      </c>
      <c r="C39" s="3" t="n">
        <v>1105470</v>
      </c>
      <c r="D39" s="4" t="n">
        <v>1.0978956</v>
      </c>
      <c r="O39" s="3"/>
    </row>
    <row r="40" customFormat="false" ht="14.25" hidden="false" customHeight="false" outlineLevel="0" collapsed="false">
      <c r="A40" s="1" t="s">
        <v>55</v>
      </c>
      <c r="B40" s="1" t="s">
        <v>56</v>
      </c>
      <c r="C40" s="3" t="n">
        <v>1085694</v>
      </c>
      <c r="D40" s="4" t="n">
        <v>0.5760235</v>
      </c>
      <c r="O40" s="3"/>
    </row>
    <row r="41" customFormat="false" ht="14.25" hidden="false" customHeight="false" outlineLevel="0" collapsed="false">
      <c r="A41" s="1" t="s">
        <v>6</v>
      </c>
      <c r="B41" s="1" t="s">
        <v>57</v>
      </c>
      <c r="C41" s="3" t="n">
        <v>2683923</v>
      </c>
      <c r="D41" s="4" t="n">
        <v>1.4239765</v>
      </c>
      <c r="O41" s="3"/>
    </row>
    <row r="42" customFormat="false" ht="14.25" hidden="false" customHeight="false" outlineLevel="0" collapsed="false">
      <c r="A42" s="1" t="s">
        <v>58</v>
      </c>
      <c r="B42" s="1" t="s">
        <v>59</v>
      </c>
      <c r="C42" s="3" t="n">
        <v>1427125</v>
      </c>
      <c r="D42" s="4" t="n">
        <v>1.0129762</v>
      </c>
      <c r="O42" s="3"/>
    </row>
    <row r="43" customFormat="false" ht="14.25" hidden="false" customHeight="false" outlineLevel="0" collapsed="false">
      <c r="A43" s="1" t="s">
        <v>6</v>
      </c>
      <c r="B43" s="1" t="s">
        <v>60</v>
      </c>
      <c r="C43" s="3" t="n">
        <v>1390562</v>
      </c>
      <c r="D43" s="4" t="n">
        <v>0.9870238</v>
      </c>
      <c r="O43" s="3"/>
    </row>
    <row r="44" customFormat="false" ht="14.25" hidden="false" customHeight="false" outlineLevel="0" collapsed="false">
      <c r="A44" s="1" t="s">
        <v>61</v>
      </c>
      <c r="B44" s="1" t="s">
        <v>62</v>
      </c>
      <c r="C44" s="3" t="n">
        <v>2140102</v>
      </c>
      <c r="D44" s="4" t="n">
        <v>0.9364351</v>
      </c>
      <c r="O44" s="3"/>
    </row>
    <row r="45" customFormat="false" ht="14.25" hidden="false" customHeight="false" outlineLevel="0" collapsed="false">
      <c r="A45" s="1" t="s">
        <v>6</v>
      </c>
      <c r="B45" s="1" t="s">
        <v>63</v>
      </c>
      <c r="C45" s="3" t="n">
        <v>2430641</v>
      </c>
      <c r="D45" s="4" t="n">
        <v>1.0635649</v>
      </c>
      <c r="O45" s="3"/>
    </row>
    <row r="46" customFormat="false" ht="14.25" hidden="false" customHeight="false" outlineLevel="0" collapsed="false">
      <c r="A46" s="1" t="s">
        <v>64</v>
      </c>
      <c r="B46" s="1" t="s">
        <v>65</v>
      </c>
      <c r="C46" s="3" t="n">
        <v>1853634</v>
      </c>
      <c r="D46" s="4" t="n">
        <v>1.0034652</v>
      </c>
      <c r="O46" s="3"/>
    </row>
    <row r="47" customFormat="false" ht="14.25" hidden="false" customHeight="false" outlineLevel="0" collapsed="false">
      <c r="A47" s="1" t="s">
        <v>6</v>
      </c>
      <c r="B47" s="1" t="s">
        <v>66</v>
      </c>
      <c r="C47" s="3" t="n">
        <v>1840832</v>
      </c>
      <c r="D47" s="4" t="n">
        <v>0.9965348</v>
      </c>
      <c r="O47" s="3"/>
    </row>
    <row r="48" customFormat="false" ht="14.25" hidden="false" customHeight="false" outlineLevel="0" collapsed="false">
      <c r="A48" s="1" t="s">
        <v>67</v>
      </c>
      <c r="B48" s="1" t="s">
        <v>68</v>
      </c>
      <c r="C48" s="3" t="n">
        <v>2606418</v>
      </c>
      <c r="D48" s="4" t="n">
        <v>0.9309247</v>
      </c>
      <c r="O48" s="3"/>
    </row>
    <row r="49" customFormat="false" ht="14.25" hidden="false" customHeight="false" outlineLevel="0" collapsed="false">
      <c r="A49" s="1" t="s">
        <v>6</v>
      </c>
      <c r="B49" s="1" t="s">
        <v>69</v>
      </c>
      <c r="C49" s="3" t="n">
        <v>2993214</v>
      </c>
      <c r="D49" s="4" t="n">
        <v>1.0690753</v>
      </c>
      <c r="O49" s="3"/>
    </row>
    <row r="50" customFormat="false" ht="14.25" hidden="false" customHeight="false" outlineLevel="0" collapsed="false">
      <c r="A50" s="1" t="s">
        <v>70</v>
      </c>
      <c r="B50" s="1" t="s">
        <v>71</v>
      </c>
      <c r="C50" s="3" t="n">
        <v>797394</v>
      </c>
      <c r="D50" s="4" t="n">
        <v>0.990538</v>
      </c>
      <c r="O50" s="3"/>
    </row>
    <row r="51" customFormat="false" ht="14.25" hidden="false" customHeight="false" outlineLevel="0" collapsed="false">
      <c r="A51" s="1" t="s">
        <v>6</v>
      </c>
      <c r="B51" s="1" t="s">
        <v>72</v>
      </c>
      <c r="C51" s="3" t="n">
        <v>812628</v>
      </c>
      <c r="D51" s="4" t="n">
        <v>1.009462</v>
      </c>
      <c r="O51" s="3"/>
    </row>
    <row r="52" customFormat="false" ht="14.25" hidden="false" customHeight="false" outlineLevel="0" collapsed="false">
      <c r="A52" s="1" t="s">
        <v>49</v>
      </c>
      <c r="B52" s="1" t="s">
        <v>73</v>
      </c>
      <c r="C52" s="3" t="n">
        <v>56313</v>
      </c>
      <c r="D52" s="4" t="n">
        <v>1.4865895</v>
      </c>
      <c r="O52" s="3"/>
    </row>
    <row r="53" customFormat="false" ht="14.25" hidden="false" customHeight="false" outlineLevel="0" collapsed="false">
      <c r="A53" s="1" t="s">
        <v>74</v>
      </c>
      <c r="B53" s="1" t="s">
        <v>75</v>
      </c>
      <c r="C53" s="3" t="n">
        <v>874924</v>
      </c>
      <c r="D53" s="4" t="n">
        <v>1</v>
      </c>
      <c r="O53" s="3"/>
    </row>
    <row r="54" customFormat="false" ht="14.25" hidden="false" customHeight="false" outlineLevel="0" collapsed="false">
      <c r="A54" s="1" t="s">
        <v>76</v>
      </c>
      <c r="B54" s="1" t="s">
        <v>77</v>
      </c>
      <c r="C54" s="3" t="n">
        <v>343422</v>
      </c>
      <c r="D54" s="4" t="n">
        <v>0.4872762</v>
      </c>
      <c r="O54" s="3"/>
    </row>
    <row r="55" customFormat="false" ht="14.25" hidden="false" customHeight="false" outlineLevel="0" collapsed="false">
      <c r="A55" s="1" t="s">
        <v>6</v>
      </c>
      <c r="B55" s="1" t="s">
        <v>78</v>
      </c>
      <c r="C55" s="3" t="n">
        <v>653209</v>
      </c>
      <c r="D55" s="4" t="n">
        <v>0.9268281</v>
      </c>
      <c r="O55" s="3"/>
    </row>
    <row r="56" customFormat="false" ht="14.25" hidden="false" customHeight="false" outlineLevel="0" collapsed="false">
      <c r="A56" s="1" t="s">
        <v>6</v>
      </c>
      <c r="B56" s="1" t="s">
        <v>79</v>
      </c>
      <c r="C56" s="3" t="n">
        <v>487569</v>
      </c>
      <c r="D56" s="4" t="n">
        <v>0.6918041</v>
      </c>
      <c r="O56" s="3"/>
    </row>
    <row r="57" customFormat="false" ht="14.25" hidden="false" customHeight="false" outlineLevel="0" collapsed="false">
      <c r="A57" s="1" t="s">
        <v>6</v>
      </c>
      <c r="B57" s="1" t="s">
        <v>80</v>
      </c>
      <c r="C57" s="3" t="n">
        <v>803350</v>
      </c>
      <c r="D57" s="4" t="n">
        <v>1.1398609</v>
      </c>
      <c r="O57" s="3"/>
    </row>
    <row r="58" customFormat="false" ht="14.25" hidden="false" customHeight="false" outlineLevel="0" collapsed="false">
      <c r="A58" s="1" t="s">
        <v>26</v>
      </c>
      <c r="B58" s="1" t="s">
        <v>81</v>
      </c>
      <c r="C58" s="3" t="n">
        <v>1079077</v>
      </c>
      <c r="D58" s="4" t="n">
        <v>0.9882784</v>
      </c>
      <c r="O58" s="3"/>
    </row>
    <row r="59" customFormat="false" ht="14.25" hidden="false" customHeight="false" outlineLevel="0" collapsed="false">
      <c r="A59" s="1" t="s">
        <v>6</v>
      </c>
      <c r="B59" s="1" t="s">
        <v>82</v>
      </c>
      <c r="C59" s="3" t="n">
        <v>1491337</v>
      </c>
      <c r="D59" s="4" t="n">
        <v>1.3658489</v>
      </c>
      <c r="O59" s="3"/>
    </row>
    <row r="60" customFormat="false" ht="14.25" hidden="false" customHeight="false" outlineLevel="0" collapsed="false">
      <c r="A60" s="1" t="s">
        <v>76</v>
      </c>
      <c r="B60" s="1" t="s">
        <v>83</v>
      </c>
      <c r="C60" s="3" t="n">
        <v>1021578</v>
      </c>
      <c r="D60" s="4" t="n">
        <v>1.4495012</v>
      </c>
      <c r="O60" s="3"/>
    </row>
    <row r="61" customFormat="false" ht="14.25" hidden="false" customHeight="false" outlineLevel="0" collapsed="false">
      <c r="A61" s="1" t="s">
        <v>6</v>
      </c>
      <c r="B61" s="1" t="s">
        <v>84</v>
      </c>
      <c r="C61" s="3" t="n">
        <v>919546</v>
      </c>
      <c r="D61" s="4" t="n">
        <v>1.3047296</v>
      </c>
      <c r="O61" s="3"/>
    </row>
    <row r="62" customFormat="false" ht="14.25" hidden="false" customHeight="false" outlineLevel="0" collapsed="false">
      <c r="A62" s="1" t="s">
        <v>85</v>
      </c>
      <c r="B62" s="1" t="s">
        <v>86</v>
      </c>
      <c r="C62" s="3" t="n">
        <v>819941</v>
      </c>
      <c r="D62" s="4" t="n">
        <v>0.6910337</v>
      </c>
      <c r="O62" s="3"/>
    </row>
    <row r="63" customFormat="false" ht="14.25" hidden="false" customHeight="false" outlineLevel="0" collapsed="false">
      <c r="A63" s="1" t="s">
        <v>6</v>
      </c>
      <c r="B63" s="1" t="s">
        <v>87</v>
      </c>
      <c r="C63" s="3" t="n">
        <v>1485558</v>
      </c>
      <c r="D63" s="4" t="n">
        <v>1.2520055</v>
      </c>
      <c r="O63" s="3"/>
    </row>
    <row r="64" customFormat="false" ht="14.25" hidden="false" customHeight="false" outlineLevel="0" collapsed="false">
      <c r="A64" s="1" t="s">
        <v>6</v>
      </c>
      <c r="B64" s="1" t="s">
        <v>88</v>
      </c>
      <c r="C64" s="3" t="n">
        <v>1302533</v>
      </c>
      <c r="D64" s="4" t="n">
        <v>1.0977548</v>
      </c>
      <c r="O64" s="3"/>
    </row>
    <row r="65" customFormat="false" ht="14.25" hidden="false" customHeight="false" outlineLevel="0" collapsed="false">
      <c r="A65" s="1" t="s">
        <v>6</v>
      </c>
      <c r="B65" s="1" t="s">
        <v>89</v>
      </c>
      <c r="C65" s="3" t="n">
        <v>1138139</v>
      </c>
      <c r="D65" s="4" t="n">
        <v>0.9592061</v>
      </c>
      <c r="O65" s="3"/>
    </row>
    <row r="66" customFormat="false" ht="14.25" hidden="false" customHeight="false" outlineLevel="0" collapsed="false">
      <c r="B66" s="3"/>
      <c r="D66" s="1"/>
      <c r="O66" s="3"/>
    </row>
    <row r="67" customFormat="false" ht="14.25" hidden="false" customHeight="false" outlineLevel="0" collapsed="false">
      <c r="O67" s="3"/>
    </row>
    <row r="68" customFormat="false" ht="14.25" hidden="false" customHeight="false" outlineLevel="0" collapsed="false">
      <c r="O68" s="3"/>
    </row>
    <row r="69" customFormat="false" ht="14.25" hidden="false" customHeight="false" outlineLevel="0" collapsed="false">
      <c r="O69" s="3"/>
    </row>
    <row r="70" customFormat="false" ht="14.25" hidden="false" customHeight="false" outlineLevel="0" collapsed="false">
      <c r="O70" s="3"/>
    </row>
    <row r="71" customFormat="false" ht="14.25" hidden="false" customHeight="false" outlineLevel="0" collapsed="false">
      <c r="O71" s="3"/>
    </row>
    <row r="72" customFormat="false" ht="14.25" hidden="false" customHeight="false" outlineLevel="0" collapsed="false">
      <c r="O72" s="3"/>
    </row>
    <row r="73" customFormat="false" ht="14.25" hidden="false" customHeight="false" outlineLevel="0" collapsed="false">
      <c r="O73" s="3"/>
    </row>
    <row r="74" customFormat="false" ht="14.25" hidden="false" customHeight="false" outlineLevel="0" collapsed="false">
      <c r="O74" s="3"/>
    </row>
    <row r="75" customFormat="false" ht="14.25" hidden="false" customHeight="false" outlineLevel="0" collapsed="false">
      <c r="O75" s="3"/>
    </row>
    <row r="76" customFormat="false" ht="14.25" hidden="false" customHeight="false" outlineLevel="0" collapsed="false">
      <c r="O76" s="3"/>
    </row>
    <row r="77" customFormat="false" ht="14.25" hidden="false" customHeight="false" outlineLevel="0" collapsed="false">
      <c r="O77" s="3"/>
    </row>
    <row r="78" customFormat="false" ht="14.25" hidden="false" customHeight="false" outlineLevel="0" collapsed="false">
      <c r="O78" s="3"/>
    </row>
    <row r="79" customFormat="false" ht="14.25" hidden="false" customHeight="false" outlineLevel="0" collapsed="false">
      <c r="O79" s="3"/>
    </row>
    <row r="80" customFormat="false" ht="14.25" hidden="false" customHeight="false" outlineLevel="0" collapsed="false">
      <c r="O80" s="3"/>
    </row>
    <row r="81" customFormat="false" ht="14.25" hidden="false" customHeight="false" outlineLevel="0" collapsed="false">
      <c r="O81" s="3"/>
    </row>
    <row r="82" customFormat="false" ht="14.25" hidden="false" customHeight="false" outlineLevel="0" collapsed="false">
      <c r="O82" s="3"/>
    </row>
    <row r="83" customFormat="false" ht="14.25" hidden="false" customHeight="false" outlineLevel="0" collapsed="false">
      <c r="O83" s="3"/>
    </row>
    <row r="84" customFormat="false" ht="14.25" hidden="false" customHeight="false" outlineLevel="0" collapsed="false">
      <c r="O84" s="3"/>
    </row>
    <row r="85" customFormat="false" ht="14.25" hidden="false" customHeight="false" outlineLevel="0" collapsed="false">
      <c r="O85" s="3"/>
    </row>
    <row r="86" customFormat="false" ht="14.25" hidden="false" customHeight="false" outlineLevel="0" collapsed="false">
      <c r="O86" s="3"/>
    </row>
    <row r="87" customFormat="false" ht="14.25" hidden="false" customHeight="false" outlineLevel="0" collapsed="false">
      <c r="O87" s="3"/>
    </row>
    <row r="88" customFormat="false" ht="14.25" hidden="false" customHeight="false" outlineLevel="0" collapsed="false">
      <c r="O88" s="3"/>
    </row>
    <row r="89" customFormat="false" ht="14.25" hidden="false" customHeight="false" outlineLevel="0" collapsed="false">
      <c r="O89" s="3"/>
    </row>
    <row r="90" customFormat="false" ht="14.25" hidden="false" customHeight="false" outlineLevel="0" collapsed="false">
      <c r="O90" s="3"/>
    </row>
    <row r="91" customFormat="false" ht="14.25" hidden="false" customHeight="false" outlineLevel="0" collapsed="false">
      <c r="O91" s="3"/>
    </row>
    <row r="92" customFormat="false" ht="14.25" hidden="false" customHeight="false" outlineLevel="0" collapsed="false">
      <c r="O92" s="3"/>
    </row>
    <row r="93" customFormat="false" ht="14.25" hidden="false" customHeight="false" outlineLevel="0" collapsed="false">
      <c r="O93" s="3"/>
    </row>
    <row r="94" customFormat="false" ht="14.25" hidden="false" customHeight="false" outlineLevel="0" collapsed="false">
      <c r="O94" s="3"/>
    </row>
    <row r="95" customFormat="false" ht="14.25" hidden="false" customHeight="false" outlineLevel="0" collapsed="false">
      <c r="O95" s="3"/>
    </row>
    <row r="96" customFormat="false" ht="14.25" hidden="false" customHeight="false" outlineLevel="0" collapsed="false">
      <c r="O96" s="3"/>
    </row>
    <row r="97" customFormat="false" ht="14.25" hidden="false" customHeight="false" outlineLevel="0" collapsed="false">
      <c r="O97" s="3"/>
    </row>
    <row r="98" customFormat="false" ht="14.25" hidden="false" customHeight="false" outlineLevel="0" collapsed="false">
      <c r="O98" s="3"/>
    </row>
    <row r="99" customFormat="false" ht="14.25" hidden="false" customHeight="false" outlineLevel="0" collapsed="false">
      <c r="O99" s="3"/>
    </row>
    <row r="100" customFormat="false" ht="14.25" hidden="false" customHeight="false" outlineLevel="0" collapsed="false">
      <c r="O100" s="3"/>
    </row>
    <row r="101" customFormat="false" ht="14.25" hidden="false" customHeight="false" outlineLevel="0" collapsed="false">
      <c r="O101" s="3"/>
    </row>
    <row r="102" customFormat="false" ht="14.25" hidden="false" customHeight="false" outlineLevel="0" collapsed="false">
      <c r="O10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C10" activeCellId="0" sqref="AC10"/>
    </sheetView>
  </sheetViews>
  <sheetFormatPr defaultColWidth="8.96875" defaultRowHeight="14.25" zeroHeight="false" outlineLevelRow="0" outlineLevelCol="0"/>
  <cols>
    <col collapsed="false" customWidth="true" hidden="false" outlineLevel="0" max="28" min="28" style="0" width="10.37"/>
  </cols>
  <sheetData>
    <row r="1" customFormat="false" ht="14.25" hidden="false" customHeight="false" outlineLevel="0" collapsed="false">
      <c r="C1" s="0" t="s">
        <v>90</v>
      </c>
      <c r="D1" s="0" t="s">
        <v>91</v>
      </c>
      <c r="E1" s="0" t="s">
        <v>92</v>
      </c>
      <c r="F1" s="0" t="s">
        <v>93</v>
      </c>
      <c r="G1" s="0" t="s">
        <v>94</v>
      </c>
      <c r="H1" s="0" t="s">
        <v>95</v>
      </c>
      <c r="I1" s="0" t="s">
        <v>96</v>
      </c>
      <c r="J1" s="0" t="s">
        <v>97</v>
      </c>
      <c r="K1" s="0" t="s">
        <v>98</v>
      </c>
      <c r="L1" s="0" t="s">
        <v>99</v>
      </c>
      <c r="M1" s="0" t="s">
        <v>100</v>
      </c>
      <c r="N1" s="0" t="s">
        <v>101</v>
      </c>
      <c r="O1" s="0" t="s">
        <v>102</v>
      </c>
      <c r="P1" s="0" t="s">
        <v>103</v>
      </c>
      <c r="Q1" s="0" t="s">
        <v>104</v>
      </c>
      <c r="R1" s="0" t="s">
        <v>105</v>
      </c>
      <c r="S1" s="0" t="s">
        <v>106</v>
      </c>
      <c r="T1" s="0" t="s">
        <v>107</v>
      </c>
      <c r="U1" s="0" t="s">
        <v>108</v>
      </c>
      <c r="V1" s="0" t="s">
        <v>109</v>
      </c>
      <c r="W1" s="0" t="s">
        <v>110</v>
      </c>
      <c r="X1" s="0" t="s">
        <v>111</v>
      </c>
      <c r="Y1" s="0" t="s">
        <v>112</v>
      </c>
      <c r="Z1" s="0" t="s">
        <v>113</v>
      </c>
      <c r="AA1" s="0" t="s">
        <v>114</v>
      </c>
    </row>
    <row r="2" customFormat="false" ht="14.25" hidden="false" customHeight="false" outlineLevel="0" collapsed="false">
      <c r="A2" s="0" t="s">
        <v>0</v>
      </c>
      <c r="B2" s="0" t="s">
        <v>115</v>
      </c>
      <c r="C2" s="0" t="s">
        <v>2</v>
      </c>
      <c r="D2" s="0" t="s">
        <v>2</v>
      </c>
      <c r="E2" s="0" t="s">
        <v>2</v>
      </c>
      <c r="F2" s="0" t="s">
        <v>2</v>
      </c>
      <c r="G2" s="0" t="s">
        <v>2</v>
      </c>
      <c r="H2" s="0" t="s">
        <v>2</v>
      </c>
      <c r="I2" s="0" t="s">
        <v>2</v>
      </c>
      <c r="J2" s="0" t="s">
        <v>2</v>
      </c>
      <c r="K2" s="0" t="s">
        <v>2</v>
      </c>
      <c r="L2" s="0" t="s">
        <v>2</v>
      </c>
      <c r="M2" s="0" t="s">
        <v>2</v>
      </c>
      <c r="N2" s="0" t="s">
        <v>2</v>
      </c>
      <c r="O2" s="0" t="s">
        <v>2</v>
      </c>
      <c r="P2" s="0" t="s">
        <v>2</v>
      </c>
      <c r="Q2" s="0" t="s">
        <v>2</v>
      </c>
      <c r="R2" s="0" t="s">
        <v>2</v>
      </c>
      <c r="S2" s="0" t="s">
        <v>2</v>
      </c>
      <c r="T2" s="0" t="s">
        <v>2</v>
      </c>
      <c r="U2" s="0" t="s">
        <v>2</v>
      </c>
      <c r="V2" s="0" t="s">
        <v>2</v>
      </c>
      <c r="W2" s="0" t="s">
        <v>2</v>
      </c>
      <c r="X2" s="0" t="s">
        <v>2</v>
      </c>
      <c r="Y2" s="0" t="s">
        <v>2</v>
      </c>
      <c r="Z2" s="0" t="s">
        <v>2</v>
      </c>
      <c r="AA2" s="0" t="s">
        <v>2</v>
      </c>
      <c r="AB2" s="0" t="s">
        <v>3</v>
      </c>
    </row>
    <row r="3" customFormat="false" ht="14.25" hidden="false" customHeight="false" outlineLevel="0" collapsed="false">
      <c r="A3" s="0" t="s">
        <v>4</v>
      </c>
      <c r="B3" s="0" t="s">
        <v>5</v>
      </c>
      <c r="C3" s="0" t="n">
        <v>121641</v>
      </c>
      <c r="D3" s="0" t="n">
        <v>122096</v>
      </c>
      <c r="E3" s="0" t="n">
        <v>93996</v>
      </c>
      <c r="F3" s="0" t="n">
        <v>71229</v>
      </c>
      <c r="G3" s="0" t="n">
        <v>62407</v>
      </c>
      <c r="H3" s="0" t="n">
        <v>77969</v>
      </c>
      <c r="I3" s="0" t="n">
        <v>64632</v>
      </c>
      <c r="J3" s="0" t="n">
        <v>49874</v>
      </c>
      <c r="K3" s="0" t="n">
        <v>54726</v>
      </c>
      <c r="L3" s="0" t="n">
        <v>64500</v>
      </c>
      <c r="M3" s="0" t="n">
        <v>66248</v>
      </c>
      <c r="N3" s="0" t="n">
        <v>72660</v>
      </c>
      <c r="O3" s="0" t="n">
        <v>34569</v>
      </c>
      <c r="P3" s="0" t="n">
        <v>44537</v>
      </c>
      <c r="Q3" s="0" t="n">
        <v>46496</v>
      </c>
      <c r="R3" s="0" t="n">
        <v>38615</v>
      </c>
      <c r="S3" s="0" t="n">
        <v>55962</v>
      </c>
      <c r="T3" s="0" t="n">
        <v>25614</v>
      </c>
      <c r="U3" s="0" t="n">
        <v>50055</v>
      </c>
      <c r="V3" s="0" t="n">
        <v>23406</v>
      </c>
      <c r="W3" s="0" t="n">
        <v>12777</v>
      </c>
      <c r="X3" s="0" t="n">
        <v>19047</v>
      </c>
      <c r="Y3" s="0" t="n">
        <v>41714</v>
      </c>
      <c r="Z3" s="0" t="n">
        <v>4063</v>
      </c>
      <c r="AA3" s="0" t="n">
        <f aca="false">SUM(C3:Z3)</f>
        <v>1318833</v>
      </c>
      <c r="AB3" s="5" t="n">
        <f aca="false">2*AA3/(AA3+AA4)</f>
        <v>1.00138153481342</v>
      </c>
    </row>
    <row r="4" customFormat="false" ht="14.25" hidden="false" customHeight="false" outlineLevel="0" collapsed="false">
      <c r="A4" s="0" t="s">
        <v>6</v>
      </c>
      <c r="B4" s="0" t="s">
        <v>7</v>
      </c>
      <c r="C4" s="0" t="n">
        <v>127337</v>
      </c>
      <c r="D4" s="0" t="n">
        <v>101743</v>
      </c>
      <c r="E4" s="0" t="n">
        <v>85075</v>
      </c>
      <c r="F4" s="0" t="n">
        <v>47813</v>
      </c>
      <c r="G4" s="0" t="n">
        <v>50495</v>
      </c>
      <c r="H4" s="0" t="n">
        <v>62922</v>
      </c>
      <c r="I4" s="0" t="n">
        <v>61255</v>
      </c>
      <c r="J4" s="0" t="n">
        <v>43200</v>
      </c>
      <c r="K4" s="0" t="n">
        <v>58011</v>
      </c>
      <c r="L4" s="0" t="n">
        <v>56121</v>
      </c>
      <c r="M4" s="0" t="n">
        <v>77932</v>
      </c>
      <c r="N4" s="0" t="n">
        <v>68890</v>
      </c>
      <c r="O4" s="0" t="n">
        <v>21958</v>
      </c>
      <c r="P4" s="0" t="n">
        <v>39162</v>
      </c>
      <c r="Q4" s="0" t="n">
        <v>43576</v>
      </c>
      <c r="R4" s="0" t="n">
        <v>61703</v>
      </c>
      <c r="S4" s="0" t="n">
        <v>79230</v>
      </c>
      <c r="T4" s="0" t="n">
        <v>23747</v>
      </c>
      <c r="U4" s="0" t="n">
        <v>86956</v>
      </c>
      <c r="V4" s="0" t="n">
        <v>30353</v>
      </c>
      <c r="W4" s="0" t="n">
        <v>13419</v>
      </c>
      <c r="X4" s="0" t="n">
        <v>32486</v>
      </c>
      <c r="Y4" s="0" t="n">
        <v>38435</v>
      </c>
      <c r="Z4" s="0" t="n">
        <v>3375</v>
      </c>
      <c r="AA4" s="0" t="n">
        <f aca="false">SUM(C4:Z4)</f>
        <v>1315194</v>
      </c>
      <c r="AB4" s="5" t="n">
        <f aca="false">2*AA4/(AA3+AA4)</f>
        <v>0.998618465186576</v>
      </c>
    </row>
    <row r="5" customFormat="false" ht="14.25" hidden="false" customHeight="false" outlineLevel="0" collapsed="false">
      <c r="A5" s="0" t="s">
        <v>8</v>
      </c>
      <c r="B5" s="0" t="s">
        <v>9</v>
      </c>
      <c r="C5" s="0" t="n">
        <v>63122</v>
      </c>
      <c r="D5" s="0" t="n">
        <v>68692</v>
      </c>
      <c r="E5" s="0" t="n">
        <v>51948</v>
      </c>
      <c r="F5" s="0" t="n">
        <v>40918</v>
      </c>
      <c r="G5" s="0" t="n">
        <v>36548</v>
      </c>
      <c r="H5" s="0" t="n">
        <v>47700</v>
      </c>
      <c r="I5" s="0" t="n">
        <v>32406</v>
      </c>
      <c r="J5" s="0" t="n">
        <v>26669</v>
      </c>
      <c r="K5" s="0" t="n">
        <v>27450</v>
      </c>
      <c r="L5" s="0" t="n">
        <v>34693</v>
      </c>
      <c r="M5" s="0" t="n">
        <v>30800</v>
      </c>
      <c r="N5" s="0" t="n">
        <v>39793</v>
      </c>
      <c r="O5" s="0" t="n">
        <v>21737</v>
      </c>
      <c r="P5" s="0" t="n">
        <v>25805</v>
      </c>
      <c r="Q5" s="0" t="n">
        <v>24143</v>
      </c>
      <c r="R5" s="0" t="n">
        <v>14979</v>
      </c>
      <c r="S5" s="0" t="n">
        <v>22253</v>
      </c>
      <c r="T5" s="0" t="n">
        <v>14623</v>
      </c>
      <c r="U5" s="0" t="n">
        <v>12511</v>
      </c>
      <c r="V5" s="0" t="n">
        <v>8985</v>
      </c>
      <c r="W5" s="0" t="n">
        <v>6957</v>
      </c>
      <c r="X5" s="0" t="n">
        <v>5488</v>
      </c>
      <c r="Y5" s="0" t="n">
        <v>20420</v>
      </c>
      <c r="Z5" s="0" t="n">
        <v>2629</v>
      </c>
      <c r="AA5" s="0" t="n">
        <f aca="false">SUM(C5:Z5)</f>
        <v>681269</v>
      </c>
      <c r="AB5" s="5" t="n">
        <f aca="false">6*AA5/(AA5+AA6+AA7+AA8+AA9+AA10)</f>
        <v>0.551865916320964</v>
      </c>
    </row>
    <row r="6" customFormat="false" ht="14.25" hidden="false" customHeight="false" outlineLevel="0" collapsed="false">
      <c r="A6" s="0" t="s">
        <v>6</v>
      </c>
      <c r="B6" s="0" t="s">
        <v>10</v>
      </c>
      <c r="C6" s="0" t="n">
        <v>99225</v>
      </c>
      <c r="D6" s="0" t="n">
        <v>94818</v>
      </c>
      <c r="E6" s="0" t="n">
        <v>76570</v>
      </c>
      <c r="F6" s="0" t="n">
        <v>51624</v>
      </c>
      <c r="G6" s="0" t="n">
        <v>46882</v>
      </c>
      <c r="H6" s="0" t="n">
        <v>65092</v>
      </c>
      <c r="I6" s="0" t="n">
        <v>45905</v>
      </c>
      <c r="J6" s="0" t="n">
        <v>37835</v>
      </c>
      <c r="K6" s="0" t="n">
        <v>43887</v>
      </c>
      <c r="L6" s="0" t="n">
        <v>50657</v>
      </c>
      <c r="M6" s="0" t="n">
        <v>51689</v>
      </c>
      <c r="N6" s="0" t="n">
        <v>56182</v>
      </c>
      <c r="O6" s="0" t="n">
        <v>23772</v>
      </c>
      <c r="P6" s="0" t="n">
        <v>37272</v>
      </c>
      <c r="Q6" s="0" t="n">
        <v>37951</v>
      </c>
      <c r="R6" s="0" t="n">
        <v>32893</v>
      </c>
      <c r="S6" s="0" t="n">
        <v>45466</v>
      </c>
      <c r="T6" s="0" t="n">
        <v>20949</v>
      </c>
      <c r="U6" s="0" t="n">
        <v>31822</v>
      </c>
      <c r="V6" s="0" t="n">
        <v>17812</v>
      </c>
      <c r="W6" s="0" t="n">
        <v>9976</v>
      </c>
      <c r="X6" s="0" t="n">
        <v>14173</v>
      </c>
      <c r="Y6" s="0" t="n">
        <v>33185</v>
      </c>
      <c r="Z6" s="0" t="n">
        <v>4151</v>
      </c>
      <c r="AA6" s="0" t="n">
        <f aca="false">SUM(C6:Z6)</f>
        <v>1029788</v>
      </c>
      <c r="AB6" s="5" t="n">
        <f aca="false">6*AA6/(AA5+AA6+AA7+AA8+AA9+AA10)</f>
        <v>0.834185759569763</v>
      </c>
    </row>
    <row r="7" customFormat="false" ht="14.25" hidden="false" customHeight="false" outlineLevel="0" collapsed="false">
      <c r="A7" s="0" t="s">
        <v>6</v>
      </c>
      <c r="B7" s="0" t="s">
        <v>11</v>
      </c>
      <c r="C7" s="0" t="n">
        <v>103422</v>
      </c>
      <c r="D7" s="0" t="n">
        <v>103280</v>
      </c>
      <c r="E7" s="0" t="n">
        <v>78550</v>
      </c>
      <c r="F7" s="0" t="n">
        <v>56602</v>
      </c>
      <c r="G7" s="0" t="n">
        <v>50552</v>
      </c>
      <c r="H7" s="0" t="n">
        <v>70818</v>
      </c>
      <c r="I7" s="0" t="n">
        <v>49330</v>
      </c>
      <c r="J7" s="0" t="n">
        <v>39174</v>
      </c>
      <c r="K7" s="0" t="n">
        <v>44825</v>
      </c>
      <c r="L7" s="0" t="n">
        <v>51248</v>
      </c>
      <c r="M7" s="0" t="n">
        <v>53296</v>
      </c>
      <c r="N7" s="0" t="n">
        <v>59788</v>
      </c>
      <c r="O7" s="0" t="n">
        <v>27497</v>
      </c>
      <c r="P7" s="0" t="n">
        <v>38345</v>
      </c>
      <c r="Q7" s="0" t="n">
        <v>38087</v>
      </c>
      <c r="R7" s="0" t="n">
        <v>31358</v>
      </c>
      <c r="S7" s="0" t="n">
        <v>43887</v>
      </c>
      <c r="T7" s="0" t="n">
        <v>20024</v>
      </c>
      <c r="U7" s="0" t="n">
        <v>42041</v>
      </c>
      <c r="V7" s="0" t="n">
        <v>17787</v>
      </c>
      <c r="W7" s="0" t="n">
        <v>9748</v>
      </c>
      <c r="X7" s="0" t="n">
        <v>13990</v>
      </c>
      <c r="Y7" s="0" t="n">
        <v>33789</v>
      </c>
      <c r="Z7" s="0" t="n">
        <v>3305</v>
      </c>
      <c r="AA7" s="0" t="n">
        <f aca="false">SUM(C7:Z7)</f>
        <v>1080743</v>
      </c>
      <c r="AB7" s="5" t="n">
        <f aca="false">6*AA7/(AA5+AA6+AA7+AA8+AA9+AA10)</f>
        <v>0.875462153719702</v>
      </c>
    </row>
    <row r="8" customFormat="false" ht="14.25" hidden="false" customHeight="false" outlineLevel="0" collapsed="false">
      <c r="A8" s="0" t="s">
        <v>6</v>
      </c>
      <c r="B8" s="0" t="s">
        <v>12</v>
      </c>
      <c r="C8" s="0" t="n">
        <v>126818</v>
      </c>
      <c r="D8" s="0" t="n">
        <v>101332</v>
      </c>
      <c r="E8" s="0" t="n">
        <v>87305</v>
      </c>
      <c r="F8" s="0" t="n">
        <v>47215</v>
      </c>
      <c r="G8" s="0" t="n">
        <v>46883</v>
      </c>
      <c r="H8" s="0" t="n">
        <v>71153</v>
      </c>
      <c r="I8" s="0" t="n">
        <v>57737</v>
      </c>
      <c r="J8" s="0" t="n">
        <v>43908</v>
      </c>
      <c r="K8" s="0" t="n">
        <v>60131</v>
      </c>
      <c r="L8" s="0" t="n">
        <v>58224</v>
      </c>
      <c r="M8" s="0" t="n">
        <v>81772</v>
      </c>
      <c r="N8" s="0" t="n">
        <v>69861</v>
      </c>
      <c r="O8" s="0" t="n">
        <v>20804</v>
      </c>
      <c r="P8" s="0" t="n">
        <v>42097</v>
      </c>
      <c r="Q8" s="0" t="n">
        <v>45095</v>
      </c>
      <c r="R8" s="0" t="n">
        <v>67461</v>
      </c>
      <c r="S8" s="0" t="n">
        <v>82315</v>
      </c>
      <c r="T8" s="0" t="n">
        <v>22159</v>
      </c>
      <c r="U8" s="0" t="n">
        <v>82569</v>
      </c>
      <c r="V8" s="0" t="n">
        <v>32121</v>
      </c>
      <c r="W8" s="0" t="n">
        <v>13498</v>
      </c>
      <c r="X8" s="0" t="n">
        <v>33815</v>
      </c>
      <c r="Y8" s="0" t="n">
        <v>37853</v>
      </c>
      <c r="Z8" s="0" t="n">
        <v>2868</v>
      </c>
      <c r="AA8" s="0" t="n">
        <f aca="false">SUM(C8:Z8)</f>
        <v>1334994</v>
      </c>
      <c r="AB8" s="5" t="n">
        <f aca="false">6*AA8/(AA5+AA6+AA7+AA8+AA9+AA10)</f>
        <v>1.08141965522134</v>
      </c>
    </row>
    <row r="9" customFormat="false" ht="14.25" hidden="false" customHeight="false" outlineLevel="0" collapsed="false">
      <c r="A9" s="0" t="s">
        <v>6</v>
      </c>
      <c r="B9" s="0" t="s">
        <v>13</v>
      </c>
      <c r="C9" s="0" t="n">
        <v>58613</v>
      </c>
      <c r="D9" s="0" t="n">
        <v>51868</v>
      </c>
      <c r="E9" s="0" t="n">
        <v>43303</v>
      </c>
      <c r="F9" s="0" t="n">
        <v>28457</v>
      </c>
      <c r="G9" s="0" t="n">
        <v>26525</v>
      </c>
      <c r="H9" s="0" t="n">
        <v>36203</v>
      </c>
      <c r="I9" s="0" t="n">
        <v>24322</v>
      </c>
      <c r="J9" s="0" t="n">
        <v>22106</v>
      </c>
      <c r="K9" s="0" t="n">
        <v>23118</v>
      </c>
      <c r="L9" s="0" t="n">
        <v>26287</v>
      </c>
      <c r="M9" s="0" t="n">
        <v>30207</v>
      </c>
      <c r="N9" s="0" t="n">
        <v>34336</v>
      </c>
      <c r="O9" s="0" t="n">
        <v>12919</v>
      </c>
      <c r="P9" s="0" t="n">
        <v>20369</v>
      </c>
      <c r="Q9" s="0" t="n">
        <v>20988</v>
      </c>
      <c r="R9" s="0" t="n">
        <v>16402</v>
      </c>
      <c r="S9" s="0" t="n">
        <v>24967</v>
      </c>
      <c r="T9" s="0" t="n">
        <v>10458</v>
      </c>
      <c r="U9" s="0" t="n">
        <v>17838</v>
      </c>
      <c r="V9" s="0" t="n">
        <v>9438</v>
      </c>
      <c r="W9" s="0" t="n">
        <v>4946</v>
      </c>
      <c r="X9" s="0" t="n">
        <v>7741</v>
      </c>
      <c r="Y9" s="0" t="n">
        <v>18215</v>
      </c>
      <c r="Z9" s="0" t="n">
        <v>1538</v>
      </c>
      <c r="AA9" s="0" t="n">
        <f aca="false">SUM(C9:Z9)</f>
        <v>571164</v>
      </c>
      <c r="AB9" s="5" t="n">
        <f aca="false">6*AA9/(AA5+AA6+AA7+AA8+AA9+AA10)</f>
        <v>0.462674720601623</v>
      </c>
    </row>
    <row r="10" customFormat="false" ht="14.25" hidden="false" customHeight="false" outlineLevel="0" collapsed="false">
      <c r="A10" s="0" t="s">
        <v>6</v>
      </c>
      <c r="B10" s="0" t="s">
        <v>14</v>
      </c>
      <c r="C10" s="0" t="n">
        <v>264446</v>
      </c>
      <c r="D10" s="0" t="n">
        <v>198314</v>
      </c>
      <c r="E10" s="0" t="n">
        <v>163978</v>
      </c>
      <c r="F10" s="0" t="n">
        <v>90181</v>
      </c>
      <c r="G10" s="0" t="n">
        <v>93851</v>
      </c>
      <c r="H10" s="0" t="n">
        <v>136439</v>
      </c>
      <c r="I10" s="0" t="n">
        <v>115445</v>
      </c>
      <c r="J10" s="0" t="n">
        <v>97280</v>
      </c>
      <c r="K10" s="0" t="n">
        <v>120830</v>
      </c>
      <c r="L10" s="0" t="n">
        <v>111675</v>
      </c>
      <c r="M10" s="0" t="n">
        <v>169712</v>
      </c>
      <c r="N10" s="0" t="n">
        <v>140295</v>
      </c>
      <c r="O10" s="0" t="n">
        <v>38869</v>
      </c>
      <c r="P10" s="0" t="n">
        <v>84971</v>
      </c>
      <c r="Q10" s="0" t="n">
        <v>90676</v>
      </c>
      <c r="R10" s="0" t="n">
        <v>146038</v>
      </c>
      <c r="S10" s="0" t="n">
        <v>181949</v>
      </c>
      <c r="T10" s="0" t="n">
        <v>40688</v>
      </c>
      <c r="U10" s="0" t="n">
        <v>177713</v>
      </c>
      <c r="V10" s="0" t="n">
        <v>64250</v>
      </c>
      <c r="W10" s="0" t="n">
        <v>29104</v>
      </c>
      <c r="X10" s="0" t="n">
        <v>76777</v>
      </c>
      <c r="Y10" s="0" t="n">
        <v>69723</v>
      </c>
      <c r="Z10" s="0" t="n">
        <v>5735</v>
      </c>
      <c r="AA10" s="0" t="n">
        <f aca="false">SUM(C10:Z10)</f>
        <v>2708939</v>
      </c>
      <c r="AB10" s="5" t="n">
        <f aca="false">6*AA10/(AA5+AA6+AA7+AA8+AA9+AA10)</f>
        <v>2.1943917945666</v>
      </c>
    </row>
    <row r="11" customFormat="false" ht="14.25" hidden="false" customHeight="false" outlineLevel="0" collapsed="false">
      <c r="A11" s="0" t="s">
        <v>15</v>
      </c>
      <c r="B11" s="0" t="s">
        <v>16</v>
      </c>
      <c r="C11" s="0" t="n">
        <v>118531</v>
      </c>
      <c r="D11" s="0" t="n">
        <v>132845</v>
      </c>
      <c r="E11" s="0" t="n">
        <v>93034</v>
      </c>
      <c r="F11" s="0" t="n">
        <v>70834</v>
      </c>
      <c r="G11" s="0" t="n">
        <v>62581</v>
      </c>
      <c r="H11" s="0" t="n">
        <v>80223</v>
      </c>
      <c r="I11" s="0" t="n">
        <v>59312</v>
      </c>
      <c r="J11" s="0" t="n">
        <v>46438</v>
      </c>
      <c r="K11" s="0" t="n">
        <v>54039</v>
      </c>
      <c r="L11" s="0" t="n">
        <v>61349</v>
      </c>
      <c r="M11" s="0" t="n">
        <v>61734</v>
      </c>
      <c r="N11" s="0" t="n">
        <v>73629</v>
      </c>
      <c r="O11" s="0" t="n">
        <v>33215</v>
      </c>
      <c r="P11" s="0" t="n">
        <v>42953</v>
      </c>
      <c r="Q11" s="0" t="n">
        <v>46199</v>
      </c>
      <c r="R11" s="0" t="n">
        <v>31579</v>
      </c>
      <c r="S11" s="0" t="n">
        <v>51261</v>
      </c>
      <c r="T11" s="0" t="n">
        <v>23757</v>
      </c>
      <c r="U11" s="0" t="n">
        <v>40557</v>
      </c>
      <c r="V11" s="0" t="n">
        <v>20217</v>
      </c>
      <c r="W11" s="0" t="n">
        <v>11771</v>
      </c>
      <c r="X11" s="0" t="n">
        <v>13695</v>
      </c>
      <c r="Y11" s="0" t="n">
        <v>42250</v>
      </c>
      <c r="Z11" s="0" t="n">
        <v>4083</v>
      </c>
      <c r="AA11" s="0" t="n">
        <f aca="false">SUM(C11:Z11)</f>
        <v>1276086</v>
      </c>
      <c r="AB11" s="5" t="n">
        <f aca="false">3*AA11/(AA11+AA12+AA13)</f>
        <v>1.15514396686155</v>
      </c>
    </row>
    <row r="12" customFormat="false" ht="14.25" hidden="false" customHeight="false" outlineLevel="0" collapsed="false">
      <c r="A12" s="0" t="s">
        <v>6</v>
      </c>
      <c r="B12" s="0" t="s">
        <v>17</v>
      </c>
      <c r="C12" s="0" t="n">
        <v>133478</v>
      </c>
      <c r="D12" s="0" t="n">
        <v>114355</v>
      </c>
      <c r="E12" s="0" t="n">
        <v>99195</v>
      </c>
      <c r="F12" s="0" t="n">
        <v>52928</v>
      </c>
      <c r="G12" s="0" t="n">
        <v>52687</v>
      </c>
      <c r="H12" s="0" t="n">
        <v>68710</v>
      </c>
      <c r="I12" s="0" t="n">
        <v>61161</v>
      </c>
      <c r="J12" s="0" t="n">
        <v>48297</v>
      </c>
      <c r="K12" s="0" t="n">
        <v>63497</v>
      </c>
      <c r="L12" s="0" t="n">
        <v>63295</v>
      </c>
      <c r="M12" s="0" t="n">
        <v>83885</v>
      </c>
      <c r="N12" s="0" t="n">
        <v>76979</v>
      </c>
      <c r="O12" s="0" t="n">
        <v>23031</v>
      </c>
      <c r="P12" s="0" t="n">
        <v>41903</v>
      </c>
      <c r="Q12" s="0" t="n">
        <v>48419</v>
      </c>
      <c r="R12" s="0" t="n">
        <v>62816</v>
      </c>
      <c r="S12" s="0" t="n">
        <v>88344</v>
      </c>
      <c r="T12" s="0" t="n">
        <v>24988</v>
      </c>
      <c r="U12" s="0" t="n">
        <v>75629</v>
      </c>
      <c r="V12" s="0" t="n">
        <v>32611</v>
      </c>
      <c r="W12" s="0" t="n">
        <v>15873</v>
      </c>
      <c r="X12" s="0" t="n">
        <v>33174</v>
      </c>
      <c r="Y12" s="0" t="n">
        <v>41553</v>
      </c>
      <c r="Z12" s="0" t="n">
        <v>3038</v>
      </c>
      <c r="AA12" s="0" t="n">
        <f aca="false">SUM(C12:Z12)</f>
        <v>1409846</v>
      </c>
      <c r="AB12" s="5" t="n">
        <f aca="false">3*AA12/(AA11+AA12+AA13)</f>
        <v>1.2762267598766</v>
      </c>
    </row>
    <row r="13" customFormat="false" ht="14.25" hidden="false" customHeight="false" outlineLevel="0" collapsed="false">
      <c r="A13" s="0" t="s">
        <v>6</v>
      </c>
      <c r="B13" s="0" t="s">
        <v>18</v>
      </c>
      <c r="C13" s="0" t="n">
        <v>57076</v>
      </c>
      <c r="D13" s="0" t="n">
        <v>67281</v>
      </c>
      <c r="E13" s="0" t="n">
        <v>48432</v>
      </c>
      <c r="F13" s="0" t="n">
        <v>36075</v>
      </c>
      <c r="G13" s="0" t="n">
        <v>32865</v>
      </c>
      <c r="H13" s="0" t="n">
        <v>40122</v>
      </c>
      <c r="I13" s="0" t="n">
        <v>30922</v>
      </c>
      <c r="J13" s="0" t="n">
        <v>24626</v>
      </c>
      <c r="K13" s="0" t="n">
        <v>26278</v>
      </c>
      <c r="L13" s="0" t="n">
        <v>32562</v>
      </c>
      <c r="M13" s="0" t="n">
        <v>26431</v>
      </c>
      <c r="N13" s="0" t="n">
        <v>35102</v>
      </c>
      <c r="O13" s="0" t="n">
        <v>18587</v>
      </c>
      <c r="P13" s="0" t="n">
        <v>22462</v>
      </c>
      <c r="Q13" s="0" t="n">
        <v>22486</v>
      </c>
      <c r="R13" s="0" t="n">
        <v>14340</v>
      </c>
      <c r="S13" s="0" t="n">
        <v>21042</v>
      </c>
      <c r="T13" s="0" t="n">
        <v>12634</v>
      </c>
      <c r="U13" s="0" t="n">
        <v>16761</v>
      </c>
      <c r="V13" s="0" t="n">
        <v>9288</v>
      </c>
      <c r="W13" s="0" t="n">
        <v>6304</v>
      </c>
      <c r="X13" s="0" t="n">
        <v>4852</v>
      </c>
      <c r="Y13" s="0" t="n">
        <v>19660</v>
      </c>
      <c r="Z13" s="0" t="n">
        <v>1976</v>
      </c>
      <c r="AA13" s="0" t="n">
        <f aca="false">SUM(C13:Z13)</f>
        <v>628164</v>
      </c>
      <c r="AB13" s="5" t="n">
        <f aca="false">3*AA13/(AA11+AA12+AA13)</f>
        <v>0.568629273261849</v>
      </c>
    </row>
    <row r="14" customFormat="false" ht="14.25" hidden="false" customHeight="false" outlineLevel="0" collapsed="false">
      <c r="A14" s="0" t="s">
        <v>19</v>
      </c>
      <c r="B14" s="0" t="s">
        <v>20</v>
      </c>
      <c r="C14" s="0" t="n">
        <v>151886</v>
      </c>
      <c r="D14" s="0" t="n">
        <v>142161</v>
      </c>
      <c r="E14" s="0" t="n">
        <v>114620</v>
      </c>
      <c r="F14" s="0" t="n">
        <v>70829</v>
      </c>
      <c r="G14" s="0" t="n">
        <v>68278</v>
      </c>
      <c r="H14" s="0" t="n">
        <v>92863</v>
      </c>
      <c r="I14" s="0" t="n">
        <v>68253</v>
      </c>
      <c r="J14" s="0" t="n">
        <v>62077</v>
      </c>
      <c r="K14" s="0" t="n">
        <v>71287</v>
      </c>
      <c r="L14" s="0" t="n">
        <v>75595</v>
      </c>
      <c r="M14" s="0" t="n">
        <v>92146</v>
      </c>
      <c r="N14" s="0" t="n">
        <v>91129</v>
      </c>
      <c r="O14" s="0" t="n">
        <v>34546</v>
      </c>
      <c r="P14" s="0" t="n">
        <v>53941</v>
      </c>
      <c r="Q14" s="0" t="n">
        <v>56615</v>
      </c>
      <c r="R14" s="0" t="n">
        <v>59950</v>
      </c>
      <c r="S14" s="0" t="n">
        <v>84635</v>
      </c>
      <c r="T14" s="0" t="n">
        <v>32157</v>
      </c>
      <c r="U14" s="0" t="n">
        <v>72116</v>
      </c>
      <c r="V14" s="0" t="n">
        <v>33875</v>
      </c>
      <c r="W14" s="0" t="n">
        <v>15617</v>
      </c>
      <c r="X14" s="0" t="n">
        <v>32527</v>
      </c>
      <c r="Y14" s="0" t="n">
        <v>54063</v>
      </c>
      <c r="Z14" s="0" t="n">
        <v>4075</v>
      </c>
      <c r="AA14" s="0" t="n">
        <f aca="false">SUM(C14:Z14)</f>
        <v>1635241</v>
      </c>
      <c r="AB14" s="5" t="n">
        <v>1</v>
      </c>
    </row>
    <row r="15" customFormat="false" ht="14.25" hidden="false" customHeight="false" outlineLevel="0" collapsed="false">
      <c r="A15" s="0" t="s">
        <v>21</v>
      </c>
      <c r="B15" s="0" t="s">
        <v>22</v>
      </c>
      <c r="C15" s="0" t="n">
        <v>82760</v>
      </c>
      <c r="D15" s="0" t="n">
        <v>100770</v>
      </c>
      <c r="E15" s="0" t="n">
        <v>68050</v>
      </c>
      <c r="F15" s="0" t="n">
        <v>51232</v>
      </c>
      <c r="G15" s="0" t="n">
        <v>43644</v>
      </c>
      <c r="H15" s="0" t="n">
        <v>58962</v>
      </c>
      <c r="I15" s="0" t="n">
        <v>42118</v>
      </c>
      <c r="J15" s="0" t="n">
        <v>32343</v>
      </c>
      <c r="K15" s="0" t="n">
        <v>36709</v>
      </c>
      <c r="L15" s="0" t="n">
        <v>44102</v>
      </c>
      <c r="M15" s="0" t="n">
        <v>40819</v>
      </c>
      <c r="N15" s="0" t="n">
        <v>48471</v>
      </c>
      <c r="O15" s="0" t="n">
        <v>24821</v>
      </c>
      <c r="P15" s="0" t="n">
        <v>30149</v>
      </c>
      <c r="Q15" s="0" t="n">
        <v>32305</v>
      </c>
      <c r="R15" s="0" t="n">
        <v>23927</v>
      </c>
      <c r="S15" s="0" t="n">
        <v>34103</v>
      </c>
      <c r="T15" s="0" t="n">
        <v>18238</v>
      </c>
      <c r="U15" s="0" t="n">
        <v>24608</v>
      </c>
      <c r="V15" s="0" t="n">
        <v>14317</v>
      </c>
      <c r="W15" s="0" t="n">
        <v>8893</v>
      </c>
      <c r="X15" s="0" t="n">
        <v>9199</v>
      </c>
      <c r="Y15" s="0" t="n">
        <v>29543</v>
      </c>
      <c r="Z15" s="0" t="n">
        <v>3377</v>
      </c>
      <c r="AA15" s="0" t="n">
        <f aca="false">SUM(C15:Z15)</f>
        <v>903460</v>
      </c>
      <c r="AB15" s="5" t="n">
        <f aca="false">4*AA15/(AA15+AA16+AA17+AA18)</f>
        <v>0.812166039798347</v>
      </c>
    </row>
    <row r="16" customFormat="false" ht="14.25" hidden="false" customHeight="false" outlineLevel="0" collapsed="false">
      <c r="A16" s="0" t="s">
        <v>6</v>
      </c>
      <c r="B16" s="0" t="s">
        <v>23</v>
      </c>
      <c r="C16" s="0" t="n">
        <v>97957</v>
      </c>
      <c r="D16" s="0" t="n">
        <v>87145</v>
      </c>
      <c r="E16" s="0" t="n">
        <v>68808</v>
      </c>
      <c r="F16" s="0" t="n">
        <v>38743</v>
      </c>
      <c r="G16" s="0" t="n">
        <v>39489</v>
      </c>
      <c r="H16" s="0" t="n">
        <v>50232</v>
      </c>
      <c r="I16" s="0" t="n">
        <v>44839</v>
      </c>
      <c r="J16" s="0" t="n">
        <v>33259</v>
      </c>
      <c r="K16" s="0" t="n">
        <v>46871</v>
      </c>
      <c r="L16" s="0" t="n">
        <v>45820</v>
      </c>
      <c r="M16" s="0" t="n">
        <v>57787</v>
      </c>
      <c r="N16" s="0" t="n">
        <v>51371</v>
      </c>
      <c r="O16" s="0" t="n">
        <v>18130</v>
      </c>
      <c r="P16" s="0" t="n">
        <v>28949</v>
      </c>
      <c r="Q16" s="0" t="n">
        <v>33913</v>
      </c>
      <c r="R16" s="0" t="n">
        <v>45570</v>
      </c>
      <c r="S16" s="0" t="n">
        <v>58003</v>
      </c>
      <c r="T16" s="0" t="n">
        <v>16625</v>
      </c>
      <c r="U16" s="0" t="n">
        <v>58573</v>
      </c>
      <c r="V16" s="0" t="n">
        <v>22671</v>
      </c>
      <c r="W16" s="0" t="n">
        <v>11264</v>
      </c>
      <c r="X16" s="0" t="n">
        <v>21858</v>
      </c>
      <c r="Y16" s="0" t="n">
        <v>29896</v>
      </c>
      <c r="Z16" s="0" t="n">
        <v>2856</v>
      </c>
      <c r="AA16" s="0" t="n">
        <f aca="false">SUM(C16:Z16)</f>
        <v>1010629</v>
      </c>
      <c r="AB16" s="5" t="n">
        <f aca="false">4*AA16/(AA15+AA16+AA17+AA18)</f>
        <v>0.908505692156115</v>
      </c>
    </row>
    <row r="17" customFormat="false" ht="14.25" hidden="false" customHeight="false" outlineLevel="0" collapsed="false">
      <c r="A17" s="0" t="s">
        <v>6</v>
      </c>
      <c r="B17" s="0" t="s">
        <v>24</v>
      </c>
      <c r="C17" s="0" t="n">
        <v>56499</v>
      </c>
      <c r="D17" s="0" t="n">
        <v>63038</v>
      </c>
      <c r="E17" s="0" t="n">
        <v>44155</v>
      </c>
      <c r="F17" s="0" t="n">
        <v>33444</v>
      </c>
      <c r="G17" s="0" t="n">
        <v>28761</v>
      </c>
      <c r="H17" s="0" t="n">
        <v>37772</v>
      </c>
      <c r="I17" s="0" t="n">
        <v>24212</v>
      </c>
      <c r="J17" s="0" t="n">
        <v>22906</v>
      </c>
      <c r="K17" s="0" t="n">
        <v>24872</v>
      </c>
      <c r="L17" s="0" t="n">
        <v>30489</v>
      </c>
      <c r="M17" s="0" t="n">
        <v>28905</v>
      </c>
      <c r="N17" s="0" t="n">
        <v>32886</v>
      </c>
      <c r="O17" s="0" t="n">
        <v>15852</v>
      </c>
      <c r="P17" s="0" t="n">
        <v>21019</v>
      </c>
      <c r="Q17" s="0" t="n">
        <v>20771</v>
      </c>
      <c r="R17" s="0" t="n">
        <v>14674</v>
      </c>
      <c r="S17" s="0" t="n">
        <v>22679</v>
      </c>
      <c r="T17" s="0" t="n">
        <v>10717</v>
      </c>
      <c r="U17" s="0" t="n">
        <v>16129</v>
      </c>
      <c r="V17" s="0" t="n">
        <v>8632</v>
      </c>
      <c r="W17" s="0" t="n">
        <v>5116</v>
      </c>
      <c r="X17" s="0" t="n">
        <v>5962</v>
      </c>
      <c r="Y17" s="0" t="n">
        <v>19058</v>
      </c>
      <c r="Z17" s="0" t="n">
        <v>2242</v>
      </c>
      <c r="AA17" s="0" t="n">
        <f aca="false">SUM(C17:Z17)</f>
        <v>590790</v>
      </c>
      <c r="AB17" s="5" t="n">
        <f aca="false">4*AA17/(AA15+AA16+AA17+AA18)</f>
        <v>0.531091110455876</v>
      </c>
    </row>
    <row r="18" customFormat="false" ht="14.25" hidden="false" customHeight="false" outlineLevel="0" collapsed="false">
      <c r="A18" s="0" t="s">
        <v>6</v>
      </c>
      <c r="B18" s="0" t="s">
        <v>25</v>
      </c>
      <c r="C18" s="0" t="n">
        <v>184585</v>
      </c>
      <c r="D18" s="0" t="n">
        <v>158835</v>
      </c>
      <c r="E18" s="0" t="n">
        <v>129460</v>
      </c>
      <c r="F18" s="0" t="n">
        <v>74965</v>
      </c>
      <c r="G18" s="0" t="n">
        <v>73454</v>
      </c>
      <c r="H18" s="0" t="n">
        <v>97861</v>
      </c>
      <c r="I18" s="0" t="n">
        <v>86977</v>
      </c>
      <c r="J18" s="0" t="n">
        <v>69089</v>
      </c>
      <c r="K18" s="0" t="n">
        <v>88588</v>
      </c>
      <c r="L18" s="0" t="n">
        <v>86996</v>
      </c>
      <c r="M18" s="0" t="n">
        <v>115872</v>
      </c>
      <c r="N18" s="0" t="n">
        <v>98324</v>
      </c>
      <c r="O18" s="0" t="n">
        <v>31261</v>
      </c>
      <c r="P18" s="0" t="n">
        <v>59073</v>
      </c>
      <c r="Q18" s="0" t="n">
        <v>64810</v>
      </c>
      <c r="R18" s="0" t="n">
        <v>91246</v>
      </c>
      <c r="S18" s="0" t="n">
        <v>115507</v>
      </c>
      <c r="T18" s="0" t="n">
        <v>33034</v>
      </c>
      <c r="U18" s="0" t="n">
        <v>111443</v>
      </c>
      <c r="V18" s="0" t="n">
        <v>44155</v>
      </c>
      <c r="W18" s="0" t="n">
        <v>21445</v>
      </c>
      <c r="X18" s="0" t="n">
        <v>48685</v>
      </c>
      <c r="Y18" s="0" t="n">
        <v>54423</v>
      </c>
      <c r="Z18" s="0" t="n">
        <v>4665</v>
      </c>
      <c r="AA18" s="0" t="n">
        <f aca="false">SUM(C18:Z18)</f>
        <v>1944753</v>
      </c>
      <c r="AB18" s="5" t="n">
        <f aca="false">4*AA18/(AA15+AA16+AA17+AA18)</f>
        <v>1.74823715758966</v>
      </c>
    </row>
    <row r="19" customFormat="false" ht="14.25" hidden="false" customHeight="false" outlineLevel="0" collapsed="false">
      <c r="A19" s="0" t="s">
        <v>26</v>
      </c>
      <c r="B19" s="0" t="s">
        <v>27</v>
      </c>
      <c r="C19" s="0" t="n">
        <v>124078</v>
      </c>
      <c r="D19" s="0" t="n">
        <v>122150</v>
      </c>
      <c r="E19" s="0" t="n">
        <v>88819</v>
      </c>
      <c r="F19" s="0" t="n">
        <v>64821</v>
      </c>
      <c r="G19" s="0" t="n">
        <v>59038</v>
      </c>
      <c r="H19" s="0" t="n">
        <v>84078</v>
      </c>
      <c r="I19" s="0" t="n">
        <v>54883</v>
      </c>
      <c r="J19" s="0" t="n">
        <v>48399</v>
      </c>
      <c r="K19" s="0" t="n">
        <v>53109</v>
      </c>
      <c r="L19" s="0" t="n">
        <v>64919</v>
      </c>
      <c r="M19" s="0" t="n">
        <v>66488</v>
      </c>
      <c r="N19" s="0" t="n">
        <v>71343</v>
      </c>
      <c r="O19" s="0" t="n">
        <v>31493</v>
      </c>
      <c r="P19" s="0" t="n">
        <v>42309</v>
      </c>
      <c r="Q19" s="0" t="n">
        <v>47060</v>
      </c>
      <c r="R19" s="0" t="n">
        <v>39052</v>
      </c>
      <c r="S19" s="0" t="n">
        <v>56203</v>
      </c>
      <c r="T19" s="0" t="n">
        <v>25191</v>
      </c>
      <c r="U19" s="0" t="n">
        <v>48755</v>
      </c>
      <c r="V19" s="0" t="n">
        <v>21477</v>
      </c>
      <c r="W19" s="0" t="n">
        <v>12532</v>
      </c>
      <c r="X19" s="0" t="n">
        <v>16348</v>
      </c>
      <c r="Y19" s="0" t="n">
        <v>41372</v>
      </c>
      <c r="Z19" s="0" t="n">
        <v>4887</v>
      </c>
      <c r="AA19" s="0" t="n">
        <f aca="false">SUM(C19:Z19)</f>
        <v>1288804</v>
      </c>
      <c r="AB19" s="5" t="n">
        <f aca="false">6*AA19/(AA19+AA20+AA21+AA22+AA59+AA60)</f>
        <v>1.18035801700835</v>
      </c>
    </row>
    <row r="20" customFormat="false" ht="14.25" hidden="false" customHeight="false" outlineLevel="0" collapsed="false">
      <c r="A20" s="0" t="s">
        <v>6</v>
      </c>
      <c r="B20" s="0" t="s">
        <v>28</v>
      </c>
      <c r="C20" s="0" t="n">
        <v>129575</v>
      </c>
      <c r="D20" s="0" t="n">
        <v>98229</v>
      </c>
      <c r="E20" s="0" t="n">
        <v>84381</v>
      </c>
      <c r="F20" s="0" t="n">
        <v>49932</v>
      </c>
      <c r="G20" s="0" t="n">
        <v>50041</v>
      </c>
      <c r="H20" s="0" t="n">
        <v>65347</v>
      </c>
      <c r="I20" s="0" t="n">
        <v>56594</v>
      </c>
      <c r="J20" s="0" t="n">
        <v>43842</v>
      </c>
      <c r="K20" s="0" t="n">
        <v>57726</v>
      </c>
      <c r="L20" s="0" t="n">
        <v>63584</v>
      </c>
      <c r="M20" s="0" t="n">
        <v>77058</v>
      </c>
      <c r="N20" s="0" t="n">
        <v>68473</v>
      </c>
      <c r="O20" s="0" t="n">
        <v>19829</v>
      </c>
      <c r="P20" s="0" t="n">
        <v>39910</v>
      </c>
      <c r="Q20" s="0" t="n">
        <v>41705</v>
      </c>
      <c r="R20" s="0" t="n">
        <v>58046</v>
      </c>
      <c r="S20" s="0" t="n">
        <v>75525</v>
      </c>
      <c r="T20" s="0" t="n">
        <v>24155</v>
      </c>
      <c r="U20" s="0" t="n">
        <v>85513</v>
      </c>
      <c r="V20" s="0" t="n">
        <v>28837</v>
      </c>
      <c r="W20" s="0" t="n">
        <v>13490</v>
      </c>
      <c r="X20" s="0" t="n">
        <v>28906</v>
      </c>
      <c r="Y20" s="0" t="n">
        <v>36736</v>
      </c>
      <c r="Z20" s="0" t="n">
        <v>2903</v>
      </c>
      <c r="AA20" s="0" t="n">
        <f aca="false">SUM(C20:Z20)</f>
        <v>1300337</v>
      </c>
      <c r="AB20" s="5" t="n">
        <f aca="false">6*AA20/(AA19+AA20+AA21+AA22+AA59+AA60)</f>
        <v>1.19092057656757</v>
      </c>
    </row>
    <row r="21" customFormat="false" ht="14.25" hidden="false" customHeight="false" outlineLevel="0" collapsed="false">
      <c r="A21" s="0" t="s">
        <v>6</v>
      </c>
      <c r="B21" s="0" t="s">
        <v>29</v>
      </c>
      <c r="C21" s="0" t="n">
        <v>107201</v>
      </c>
      <c r="D21" s="0" t="n">
        <v>100094</v>
      </c>
      <c r="E21" s="0" t="n">
        <v>78910</v>
      </c>
      <c r="F21" s="0" t="n">
        <v>54247</v>
      </c>
      <c r="G21" s="0" t="n">
        <v>50695</v>
      </c>
      <c r="H21" s="0" t="n">
        <v>63735</v>
      </c>
      <c r="I21" s="0" t="n">
        <v>46888</v>
      </c>
      <c r="J21" s="0" t="n">
        <v>38750</v>
      </c>
      <c r="K21" s="0" t="n">
        <v>43921</v>
      </c>
      <c r="L21" s="0" t="n">
        <v>58737</v>
      </c>
      <c r="M21" s="0" t="n">
        <v>52643</v>
      </c>
      <c r="N21" s="0" t="n">
        <v>59145</v>
      </c>
      <c r="O21" s="0" t="n">
        <v>26253</v>
      </c>
      <c r="P21" s="0" t="n">
        <v>34305</v>
      </c>
      <c r="Q21" s="0" t="n">
        <v>36821</v>
      </c>
      <c r="R21" s="0" t="n">
        <v>33819</v>
      </c>
      <c r="S21" s="0" t="n">
        <v>45923</v>
      </c>
      <c r="T21" s="0" t="n">
        <v>21949</v>
      </c>
      <c r="U21" s="0" t="n">
        <v>51110</v>
      </c>
      <c r="V21" s="0" t="n">
        <v>19247</v>
      </c>
      <c r="W21" s="0" t="n">
        <v>9644</v>
      </c>
      <c r="X21" s="0" t="n">
        <v>13831</v>
      </c>
      <c r="Y21" s="0" t="n">
        <v>34402</v>
      </c>
      <c r="Z21" s="0" t="n">
        <v>3667</v>
      </c>
      <c r="AA21" s="0" t="n">
        <f aca="false">SUM(C21:Z21)</f>
        <v>1085937</v>
      </c>
      <c r="AB21" s="5" t="n">
        <f aca="false">6*AA21/(AA19+AA20+AA21+AA22+AA59+AA60)</f>
        <v>0.99456119310306</v>
      </c>
    </row>
    <row r="22" customFormat="false" ht="14.25" hidden="false" customHeight="false" outlineLevel="0" collapsed="false">
      <c r="A22" s="0" t="s">
        <v>6</v>
      </c>
      <c r="B22" s="0" t="s">
        <v>30</v>
      </c>
      <c r="C22" s="0" t="n">
        <v>27640</v>
      </c>
      <c r="D22" s="0" t="n">
        <v>22563</v>
      </c>
      <c r="E22" s="0" t="n">
        <v>16132</v>
      </c>
      <c r="F22" s="0" t="n">
        <v>11268</v>
      </c>
      <c r="G22" s="0" t="n">
        <v>12200</v>
      </c>
      <c r="H22" s="0" t="n">
        <v>14177</v>
      </c>
      <c r="I22" s="0" t="n">
        <v>14665</v>
      </c>
      <c r="J22" s="0" t="n">
        <v>11461</v>
      </c>
      <c r="K22" s="0" t="n">
        <v>14148</v>
      </c>
      <c r="L22" s="0" t="n">
        <v>13771</v>
      </c>
      <c r="M22" s="0" t="n">
        <v>15840</v>
      </c>
      <c r="N22" s="0" t="n">
        <v>14219</v>
      </c>
      <c r="O22" s="0" t="n">
        <v>5300</v>
      </c>
      <c r="P22" s="0" t="n">
        <v>9618</v>
      </c>
      <c r="Q22" s="0" t="n">
        <v>8563</v>
      </c>
      <c r="R22" s="0" t="n">
        <v>16726</v>
      </c>
      <c r="S22" s="0" t="n">
        <v>18785</v>
      </c>
      <c r="T22" s="0" t="n">
        <v>6401</v>
      </c>
      <c r="U22" s="0" t="n">
        <v>23714</v>
      </c>
      <c r="V22" s="0" t="n">
        <v>8431</v>
      </c>
      <c r="W22" s="0" t="n">
        <v>3634</v>
      </c>
      <c r="X22" s="0" t="n">
        <v>7288</v>
      </c>
      <c r="Y22" s="0" t="n">
        <v>8447</v>
      </c>
      <c r="Z22" s="0" t="n">
        <v>770</v>
      </c>
      <c r="AA22" s="0" t="n">
        <f aca="false">SUM(C22:Z22)</f>
        <v>305761</v>
      </c>
      <c r="AB22" s="5" t="n">
        <f aca="false">6*AA22/(AA19+AA20+AA21+AA22+AA59+AA60)</f>
        <v>0.280032842572253</v>
      </c>
    </row>
    <row r="23" customFormat="false" ht="14.25" hidden="false" customHeight="false" outlineLevel="0" collapsed="false">
      <c r="A23" s="0" t="s">
        <v>31</v>
      </c>
      <c r="B23" s="0" t="s">
        <v>32</v>
      </c>
      <c r="C23" s="0" t="n">
        <v>145361</v>
      </c>
      <c r="D23" s="0" t="n">
        <v>130875</v>
      </c>
      <c r="E23" s="0" t="n">
        <v>101073</v>
      </c>
      <c r="F23" s="0" t="n">
        <v>64071</v>
      </c>
      <c r="G23" s="0" t="n">
        <v>59143</v>
      </c>
      <c r="H23" s="0" t="n">
        <v>84274</v>
      </c>
      <c r="I23" s="0" t="n">
        <v>67486</v>
      </c>
      <c r="J23" s="0" t="n">
        <v>52419</v>
      </c>
      <c r="K23" s="0" t="n">
        <v>62293</v>
      </c>
      <c r="L23" s="0" t="n">
        <v>71982</v>
      </c>
      <c r="M23" s="0" t="n">
        <v>76084</v>
      </c>
      <c r="N23" s="0" t="n">
        <v>76645</v>
      </c>
      <c r="O23" s="0" t="n">
        <v>30008</v>
      </c>
      <c r="P23" s="0" t="n">
        <v>44286</v>
      </c>
      <c r="Q23" s="0" t="n">
        <v>48926</v>
      </c>
      <c r="R23" s="0" t="n">
        <v>53005</v>
      </c>
      <c r="S23" s="0" t="n">
        <v>72004</v>
      </c>
      <c r="T23" s="0" t="n">
        <v>26928</v>
      </c>
      <c r="U23" s="0" t="n">
        <v>67137</v>
      </c>
      <c r="V23" s="0" t="n">
        <v>27459</v>
      </c>
      <c r="W23" s="0" t="n">
        <v>13325</v>
      </c>
      <c r="X23" s="0" t="n">
        <v>23683</v>
      </c>
      <c r="Y23" s="0" t="n">
        <v>49125</v>
      </c>
      <c r="Z23" s="0" t="n">
        <v>4713</v>
      </c>
      <c r="AA23" s="0" t="n">
        <f aca="false">SUM(C23:Z23)</f>
        <v>1452305</v>
      </c>
      <c r="AB23" s="5" t="n">
        <f aca="false">4*AA23/(AA23+AA24+AA25+AA26)</f>
        <v>1.21707587695701</v>
      </c>
    </row>
    <row r="24" customFormat="false" ht="14.25" hidden="false" customHeight="false" outlineLevel="0" collapsed="false">
      <c r="A24" s="0" t="s">
        <v>6</v>
      </c>
      <c r="B24" s="0" t="s">
        <v>33</v>
      </c>
      <c r="C24" s="0" t="n">
        <v>138055</v>
      </c>
      <c r="D24" s="0" t="n">
        <v>99296</v>
      </c>
      <c r="E24" s="0" t="n">
        <v>86697</v>
      </c>
      <c r="F24" s="0" t="n">
        <v>44106</v>
      </c>
      <c r="G24" s="0" t="n">
        <v>47502</v>
      </c>
      <c r="H24" s="0" t="n">
        <v>67675</v>
      </c>
      <c r="I24" s="0" t="n">
        <v>66122</v>
      </c>
      <c r="J24" s="0" t="n">
        <v>46688</v>
      </c>
      <c r="K24" s="0" t="n">
        <v>64800</v>
      </c>
      <c r="L24" s="0" t="n">
        <v>62035</v>
      </c>
      <c r="M24" s="0" t="n">
        <v>86976</v>
      </c>
      <c r="N24" s="0" t="n">
        <v>72914</v>
      </c>
      <c r="O24" s="0" t="n">
        <v>18401</v>
      </c>
      <c r="P24" s="0" t="n">
        <v>39732</v>
      </c>
      <c r="Q24" s="0" t="n">
        <v>42355</v>
      </c>
      <c r="R24" s="0" t="n">
        <v>75504</v>
      </c>
      <c r="S24" s="0" t="n">
        <v>95263</v>
      </c>
      <c r="T24" s="0" t="n">
        <v>22847</v>
      </c>
      <c r="U24" s="0" t="n">
        <v>115141</v>
      </c>
      <c r="V24" s="0" t="n">
        <v>35049</v>
      </c>
      <c r="W24" s="0" t="n">
        <v>13422</v>
      </c>
      <c r="X24" s="0" t="n">
        <v>36856</v>
      </c>
      <c r="Y24" s="0" t="n">
        <v>39571</v>
      </c>
      <c r="Z24" s="0" t="n">
        <v>2572</v>
      </c>
      <c r="AA24" s="0" t="n">
        <f aca="false">SUM(C24:Z24)</f>
        <v>1419579</v>
      </c>
      <c r="AB24" s="5" t="n">
        <f aca="false">4*AA24/(AA23+AA24+AA25+AA26)</f>
        <v>1.18965049100207</v>
      </c>
    </row>
    <row r="25" customFormat="false" ht="14.25" hidden="false" customHeight="false" outlineLevel="0" collapsed="false">
      <c r="A25" s="0" t="s">
        <v>6</v>
      </c>
      <c r="B25" s="0" t="s">
        <v>34</v>
      </c>
      <c r="C25" s="0" t="n">
        <v>140473</v>
      </c>
      <c r="D25" s="0" t="n">
        <v>132471</v>
      </c>
      <c r="E25" s="0" t="n">
        <v>106386</v>
      </c>
      <c r="F25" s="0" t="n">
        <v>65317</v>
      </c>
      <c r="G25" s="0" t="n">
        <v>61862</v>
      </c>
      <c r="H25" s="0" t="n">
        <v>80125</v>
      </c>
      <c r="I25" s="0" t="n">
        <v>63587</v>
      </c>
      <c r="J25" s="0" t="n">
        <v>52456</v>
      </c>
      <c r="K25" s="0" t="n">
        <v>62029</v>
      </c>
      <c r="L25" s="0" t="n">
        <v>75520</v>
      </c>
      <c r="M25" s="0" t="n">
        <v>75384</v>
      </c>
      <c r="N25" s="0" t="n">
        <v>74851</v>
      </c>
      <c r="O25" s="0" t="n">
        <v>29626</v>
      </c>
      <c r="P25" s="0" t="n">
        <v>42267</v>
      </c>
      <c r="Q25" s="0" t="n">
        <v>47896</v>
      </c>
      <c r="R25" s="0" t="n">
        <v>50033</v>
      </c>
      <c r="S25" s="0" t="n">
        <v>71209</v>
      </c>
      <c r="T25" s="0" t="n">
        <v>26393</v>
      </c>
      <c r="U25" s="0" t="n">
        <v>61975</v>
      </c>
      <c r="V25" s="0" t="n">
        <v>27384</v>
      </c>
      <c r="W25" s="0" t="n">
        <v>12977</v>
      </c>
      <c r="X25" s="0" t="n">
        <v>22756</v>
      </c>
      <c r="Y25" s="0" t="n">
        <v>47596</v>
      </c>
      <c r="Z25" s="0" t="n">
        <v>5175</v>
      </c>
      <c r="AA25" s="0" t="n">
        <f aca="false">SUM(C25:Z25)</f>
        <v>1435748</v>
      </c>
      <c r="AB25" s="5" t="n">
        <f aca="false">4*AA25/(AA23+AA24+AA25+AA26)</f>
        <v>1.20320060606365</v>
      </c>
    </row>
    <row r="26" customFormat="false" ht="14.25" hidden="false" customHeight="false" outlineLevel="0" collapsed="false">
      <c r="A26" s="0" t="s">
        <v>6</v>
      </c>
      <c r="B26" s="0" t="s">
        <v>35</v>
      </c>
      <c r="C26" s="0" t="n">
        <v>41426</v>
      </c>
      <c r="D26" s="0" t="n">
        <v>32362</v>
      </c>
      <c r="E26" s="0" t="n">
        <v>24782</v>
      </c>
      <c r="F26" s="0" t="n">
        <v>17893</v>
      </c>
      <c r="G26" s="0" t="n">
        <v>15591</v>
      </c>
      <c r="H26" s="0" t="n">
        <v>21615</v>
      </c>
      <c r="I26" s="0" t="n">
        <v>23817</v>
      </c>
      <c r="J26" s="0" t="n">
        <v>16751</v>
      </c>
      <c r="K26" s="0" t="n">
        <v>22330</v>
      </c>
      <c r="L26" s="0" t="n">
        <v>19860</v>
      </c>
      <c r="M26" s="0" t="n">
        <v>25829</v>
      </c>
      <c r="N26" s="0" t="n">
        <v>20815</v>
      </c>
      <c r="O26" s="0" t="n">
        <v>7703</v>
      </c>
      <c r="P26" s="0" t="n">
        <v>13028</v>
      </c>
      <c r="Q26" s="0" t="n">
        <v>12082</v>
      </c>
      <c r="R26" s="0" t="n">
        <v>26691</v>
      </c>
      <c r="S26" s="0" t="n">
        <v>30363</v>
      </c>
      <c r="T26" s="0" t="n">
        <v>9031</v>
      </c>
      <c r="U26" s="0" t="n">
        <v>39181</v>
      </c>
      <c r="V26" s="0" t="n">
        <v>12559</v>
      </c>
      <c r="W26" s="0" t="n">
        <v>5540</v>
      </c>
      <c r="X26" s="0" t="n">
        <v>13395</v>
      </c>
      <c r="Y26" s="0" t="n">
        <v>11953</v>
      </c>
      <c r="Z26" s="0" t="n">
        <v>867</v>
      </c>
      <c r="AA26" s="0" t="n">
        <f aca="false">SUM(C26:Z26)</f>
        <v>465464</v>
      </c>
      <c r="AB26" s="5" t="n">
        <f aca="false">4*AA26/(AA23+AA24+AA25+AA26)</f>
        <v>0.390073025977269</v>
      </c>
    </row>
    <row r="27" customFormat="false" ht="14.25" hidden="false" customHeight="false" outlineLevel="0" collapsed="false">
      <c r="A27" s="0" t="s">
        <v>36</v>
      </c>
      <c r="B27" s="0" t="s">
        <v>37</v>
      </c>
      <c r="C27" s="0" t="n">
        <v>103830</v>
      </c>
      <c r="D27" s="0" t="n">
        <v>107122</v>
      </c>
      <c r="E27" s="0" t="n">
        <v>79671</v>
      </c>
      <c r="F27" s="0" t="n">
        <v>57075</v>
      </c>
      <c r="G27" s="0" t="n">
        <v>47130</v>
      </c>
      <c r="H27" s="0" t="n">
        <v>66381</v>
      </c>
      <c r="I27" s="0" t="n">
        <v>48466</v>
      </c>
      <c r="J27" s="0" t="n">
        <v>37285</v>
      </c>
      <c r="K27" s="0" t="n">
        <v>44323</v>
      </c>
      <c r="L27" s="0" t="n">
        <v>52700</v>
      </c>
      <c r="M27" s="0" t="n">
        <v>54324</v>
      </c>
      <c r="N27" s="0" t="n">
        <v>60445</v>
      </c>
      <c r="O27" s="0" t="n">
        <v>25702</v>
      </c>
      <c r="P27" s="0" t="n">
        <v>35160</v>
      </c>
      <c r="Q27" s="0" t="n">
        <v>36694</v>
      </c>
      <c r="R27" s="0" t="n">
        <v>32005</v>
      </c>
      <c r="S27" s="0" t="n">
        <v>45740</v>
      </c>
      <c r="T27" s="0" t="n">
        <v>20222</v>
      </c>
      <c r="U27" s="0" t="n">
        <v>56680</v>
      </c>
      <c r="V27" s="0" t="n">
        <v>18258</v>
      </c>
      <c r="W27" s="0" t="n">
        <v>9443</v>
      </c>
      <c r="X27" s="0" t="n">
        <v>13738</v>
      </c>
      <c r="Y27" s="0" t="n">
        <v>39362</v>
      </c>
      <c r="Z27" s="0" t="n">
        <v>3899</v>
      </c>
      <c r="AA27" s="0" t="n">
        <f aca="false">SUM(C27:Z27)</f>
        <v>1095655</v>
      </c>
      <c r="AB27" s="5" t="n">
        <f aca="false">4*AA27/(AA27+AA28+AA29+AA30)</f>
        <v>1.06638175445836</v>
      </c>
    </row>
    <row r="28" customFormat="false" ht="14.25" hidden="false" customHeight="false" outlineLevel="0" collapsed="false">
      <c r="A28" s="0" t="s">
        <v>6</v>
      </c>
      <c r="B28" s="0" t="s">
        <v>38</v>
      </c>
      <c r="C28" s="0" t="n">
        <v>127449</v>
      </c>
      <c r="D28" s="0" t="n">
        <v>105342</v>
      </c>
      <c r="E28" s="0" t="n">
        <v>86507</v>
      </c>
      <c r="F28" s="0" t="n">
        <v>48380</v>
      </c>
      <c r="G28" s="0" t="n">
        <v>48910</v>
      </c>
      <c r="H28" s="0" t="n">
        <v>69468</v>
      </c>
      <c r="I28" s="0" t="n">
        <v>57573</v>
      </c>
      <c r="J28" s="0" t="n">
        <v>45892</v>
      </c>
      <c r="K28" s="0" t="n">
        <v>59220</v>
      </c>
      <c r="L28" s="0" t="n">
        <v>58742</v>
      </c>
      <c r="M28" s="0" t="n">
        <v>81495</v>
      </c>
      <c r="N28" s="0" t="n">
        <v>68319</v>
      </c>
      <c r="O28" s="0" t="n">
        <v>20381</v>
      </c>
      <c r="P28" s="0" t="n">
        <v>38392</v>
      </c>
      <c r="Q28" s="0" t="n">
        <v>41361</v>
      </c>
      <c r="R28" s="0" t="n">
        <v>58999</v>
      </c>
      <c r="S28" s="0" t="n">
        <v>79398</v>
      </c>
      <c r="T28" s="0" t="n">
        <v>24099</v>
      </c>
      <c r="U28" s="0" t="n">
        <v>90029</v>
      </c>
      <c r="V28" s="0" t="n">
        <v>31512</v>
      </c>
      <c r="W28" s="0" t="n">
        <v>13999</v>
      </c>
      <c r="X28" s="0" t="n">
        <v>31172</v>
      </c>
      <c r="Y28" s="0" t="n">
        <v>40540</v>
      </c>
      <c r="Z28" s="0" t="n">
        <v>3680</v>
      </c>
      <c r="AA28" s="0" t="n">
        <f aca="false">SUM(C28:Z28)</f>
        <v>1330859</v>
      </c>
      <c r="AB28" s="5" t="n">
        <f aca="false">4*AA28/(AA27+AA28+AA29+AA30)</f>
        <v>1.29530167375378</v>
      </c>
    </row>
    <row r="29" customFormat="false" ht="14.25" hidden="false" customHeight="false" outlineLevel="0" collapsed="false">
      <c r="A29" s="0" t="s">
        <v>6</v>
      </c>
      <c r="B29" s="0" t="s">
        <v>39</v>
      </c>
      <c r="C29" s="0" t="n">
        <v>118139</v>
      </c>
      <c r="D29" s="0" t="n">
        <v>121039</v>
      </c>
      <c r="E29" s="0" t="n">
        <v>98895</v>
      </c>
      <c r="F29" s="0" t="n">
        <v>65961</v>
      </c>
      <c r="G29" s="0" t="n">
        <v>55812</v>
      </c>
      <c r="H29" s="0" t="n">
        <v>74995</v>
      </c>
      <c r="I29" s="0" t="n">
        <v>54314</v>
      </c>
      <c r="J29" s="0" t="n">
        <v>45499</v>
      </c>
      <c r="K29" s="0" t="n">
        <v>53487</v>
      </c>
      <c r="L29" s="0" t="n">
        <v>62575</v>
      </c>
      <c r="M29" s="0" t="n">
        <v>64816</v>
      </c>
      <c r="N29" s="0" t="n">
        <v>68059</v>
      </c>
      <c r="O29" s="0" t="n">
        <v>29554</v>
      </c>
      <c r="P29" s="0" t="n">
        <v>39990</v>
      </c>
      <c r="Q29" s="0" t="n">
        <v>42895</v>
      </c>
      <c r="R29" s="0" t="n">
        <v>37888</v>
      </c>
      <c r="S29" s="0" t="n">
        <v>53829</v>
      </c>
      <c r="T29" s="0" t="n">
        <v>23827</v>
      </c>
      <c r="U29" s="0" t="n">
        <v>55563</v>
      </c>
      <c r="V29" s="0" t="n">
        <v>22586</v>
      </c>
      <c r="W29" s="0" t="n">
        <v>11087</v>
      </c>
      <c r="X29" s="0" t="n">
        <v>18530</v>
      </c>
      <c r="Y29" s="0" t="n">
        <v>37569</v>
      </c>
      <c r="Z29" s="0" t="n">
        <v>4134</v>
      </c>
      <c r="AA29" s="0" t="n">
        <f aca="false">SUM(C29:Z29)</f>
        <v>1261043</v>
      </c>
      <c r="AB29" s="5" t="n">
        <f aca="false">4*AA29/(AA27+AA28+AA29+AA30)</f>
        <v>1.22735098802765</v>
      </c>
    </row>
    <row r="30" customFormat="false" ht="14.25" hidden="false" customHeight="false" outlineLevel="0" collapsed="false">
      <c r="A30" s="0" t="s">
        <v>6</v>
      </c>
      <c r="B30" s="0" t="s">
        <v>40</v>
      </c>
      <c r="C30" s="0" t="n">
        <v>35722</v>
      </c>
      <c r="D30" s="0" t="n">
        <v>30810</v>
      </c>
      <c r="E30" s="0" t="n">
        <v>23946</v>
      </c>
      <c r="F30" s="0" t="n">
        <v>14918</v>
      </c>
      <c r="G30" s="0" t="n">
        <v>15223</v>
      </c>
      <c r="H30" s="0" t="n">
        <v>19276</v>
      </c>
      <c r="I30" s="0" t="n">
        <v>20156</v>
      </c>
      <c r="J30" s="0" t="n">
        <v>16837</v>
      </c>
      <c r="K30" s="0" t="n">
        <v>19871</v>
      </c>
      <c r="L30" s="0" t="n">
        <v>20584</v>
      </c>
      <c r="M30" s="0" t="n">
        <v>24219</v>
      </c>
      <c r="N30" s="0" t="n">
        <v>20024</v>
      </c>
      <c r="O30" s="0" t="n">
        <v>7400</v>
      </c>
      <c r="P30" s="0" t="n">
        <v>12390</v>
      </c>
      <c r="Q30" s="0" t="n">
        <v>12709</v>
      </c>
      <c r="R30" s="0" t="n">
        <v>22533</v>
      </c>
      <c r="S30" s="0" t="n">
        <v>25726</v>
      </c>
      <c r="T30" s="0" t="n">
        <v>8842</v>
      </c>
      <c r="U30" s="0" t="n">
        <v>30862</v>
      </c>
      <c r="V30" s="0" t="n">
        <v>11379</v>
      </c>
      <c r="W30" s="0" t="n">
        <v>6027</v>
      </c>
      <c r="X30" s="0" t="n">
        <v>11814</v>
      </c>
      <c r="Y30" s="0" t="n">
        <v>9867</v>
      </c>
      <c r="Z30" s="0" t="n">
        <v>1112</v>
      </c>
      <c r="AA30" s="0" t="n">
        <f aca="false">SUM(C30:Z30)</f>
        <v>422247</v>
      </c>
      <c r="AB30" s="5" t="n">
        <f aca="false">4*AA30/(AA27+AA28+AA29+AA30)</f>
        <v>0.410965583760199</v>
      </c>
    </row>
    <row r="31" customFormat="false" ht="14.25" hidden="false" customHeight="false" outlineLevel="0" collapsed="false">
      <c r="A31" s="0" t="s">
        <v>41</v>
      </c>
      <c r="B31" s="0" t="s">
        <v>42</v>
      </c>
      <c r="C31" s="0" t="n">
        <v>143220</v>
      </c>
      <c r="D31" s="0" t="n">
        <v>137551</v>
      </c>
      <c r="E31" s="0" t="n">
        <v>101715</v>
      </c>
      <c r="F31" s="0" t="n">
        <v>65624</v>
      </c>
      <c r="G31" s="0" t="n">
        <v>60891</v>
      </c>
      <c r="H31" s="0" t="n">
        <v>86966</v>
      </c>
      <c r="I31" s="0" t="n">
        <v>60312</v>
      </c>
      <c r="J31" s="0" t="n">
        <v>51399</v>
      </c>
      <c r="K31" s="0" t="n">
        <v>60700</v>
      </c>
      <c r="L31" s="0" t="n">
        <v>68619</v>
      </c>
      <c r="M31" s="0" t="n">
        <v>77073</v>
      </c>
      <c r="N31" s="0" t="n">
        <v>77672</v>
      </c>
      <c r="O31" s="0" t="n">
        <v>30272</v>
      </c>
      <c r="P31" s="0" t="n">
        <v>47550</v>
      </c>
      <c r="Q31" s="0" t="n">
        <v>50906</v>
      </c>
      <c r="R31" s="0" t="n">
        <v>48992</v>
      </c>
      <c r="S31" s="0" t="n">
        <v>71867</v>
      </c>
      <c r="T31" s="0" t="n">
        <v>25068</v>
      </c>
      <c r="U31" s="0" t="n">
        <v>55969</v>
      </c>
      <c r="V31" s="0" t="n">
        <v>26971</v>
      </c>
      <c r="W31" s="0" t="n">
        <v>13394</v>
      </c>
      <c r="X31" s="0" t="n">
        <v>24826</v>
      </c>
      <c r="Y31" s="0" t="n">
        <v>48325</v>
      </c>
      <c r="Z31" s="0" t="n">
        <v>4567</v>
      </c>
      <c r="AA31" s="0" t="n">
        <f aca="false">SUM(C31:Z31)</f>
        <v>1440449</v>
      </c>
      <c r="AB31" s="5" t="n">
        <f aca="false">4*AA31/(AA31+AA32+AA33+AA34)</f>
        <v>1.12414978528798</v>
      </c>
    </row>
    <row r="32" customFormat="false" ht="14.25" hidden="false" customHeight="false" outlineLevel="0" collapsed="false">
      <c r="A32" s="0" t="s">
        <v>6</v>
      </c>
      <c r="B32" s="0" t="s">
        <v>43</v>
      </c>
      <c r="C32" s="0" t="n">
        <v>182446</v>
      </c>
      <c r="D32" s="0" t="n">
        <v>146834</v>
      </c>
      <c r="E32" s="0" t="n">
        <v>123529</v>
      </c>
      <c r="F32" s="0" t="n">
        <v>63909</v>
      </c>
      <c r="G32" s="0" t="n">
        <v>66182</v>
      </c>
      <c r="H32" s="0" t="n">
        <v>95421</v>
      </c>
      <c r="I32" s="0" t="n">
        <v>84687</v>
      </c>
      <c r="J32" s="0" t="n">
        <v>68156</v>
      </c>
      <c r="K32" s="0" t="n">
        <v>89936</v>
      </c>
      <c r="L32" s="0" t="n">
        <v>85111</v>
      </c>
      <c r="M32" s="0" t="n">
        <v>114851</v>
      </c>
      <c r="N32" s="0" t="n">
        <v>97229</v>
      </c>
      <c r="O32" s="0" t="n">
        <v>27029</v>
      </c>
      <c r="P32" s="0" t="n">
        <v>57030</v>
      </c>
      <c r="Q32" s="0" t="n">
        <v>61002</v>
      </c>
      <c r="R32" s="0" t="n">
        <v>100414</v>
      </c>
      <c r="S32" s="0" t="n">
        <v>124807</v>
      </c>
      <c r="T32" s="0" t="n">
        <v>31652</v>
      </c>
      <c r="U32" s="0" t="n">
        <v>137607</v>
      </c>
      <c r="V32" s="0" t="n">
        <v>48213</v>
      </c>
      <c r="W32" s="0" t="n">
        <v>19500</v>
      </c>
      <c r="X32" s="0" t="n">
        <v>54093</v>
      </c>
      <c r="Y32" s="0" t="n">
        <v>54339</v>
      </c>
      <c r="Z32" s="0" t="n">
        <v>4389</v>
      </c>
      <c r="AA32" s="0" t="n">
        <f aca="false">SUM(C32:Z32)</f>
        <v>1938366</v>
      </c>
      <c r="AB32" s="5" t="n">
        <f aca="false">4*AA32/(AA31+AA32+AA33+AA34)</f>
        <v>1.51273229576995</v>
      </c>
    </row>
    <row r="33" customFormat="false" ht="14.25" hidden="false" customHeight="false" outlineLevel="0" collapsed="false">
      <c r="A33" s="0" t="s">
        <v>6</v>
      </c>
      <c r="B33" s="0" t="s">
        <v>44</v>
      </c>
      <c r="C33" s="0" t="n">
        <v>123392</v>
      </c>
      <c r="D33" s="0" t="n">
        <v>121265</v>
      </c>
      <c r="E33" s="0" t="n">
        <v>94521</v>
      </c>
      <c r="F33" s="0" t="n">
        <v>61896</v>
      </c>
      <c r="G33" s="0" t="n">
        <v>55386</v>
      </c>
      <c r="H33" s="0" t="n">
        <v>79192</v>
      </c>
      <c r="I33" s="0" t="n">
        <v>55652</v>
      </c>
      <c r="J33" s="0" t="n">
        <v>48860</v>
      </c>
      <c r="K33" s="0" t="n">
        <v>56286</v>
      </c>
      <c r="L33" s="0" t="n">
        <v>62845</v>
      </c>
      <c r="M33" s="0" t="n">
        <v>66563</v>
      </c>
      <c r="N33" s="0" t="n">
        <v>70069</v>
      </c>
      <c r="O33" s="0" t="n">
        <v>30900</v>
      </c>
      <c r="P33" s="0" t="n">
        <v>41897</v>
      </c>
      <c r="Q33" s="0" t="n">
        <v>44568</v>
      </c>
      <c r="R33" s="0" t="n">
        <v>43355</v>
      </c>
      <c r="S33" s="0" t="n">
        <v>61743</v>
      </c>
      <c r="T33" s="0" t="n">
        <v>23768</v>
      </c>
      <c r="U33" s="0" t="n">
        <v>49627</v>
      </c>
      <c r="V33" s="0" t="n">
        <v>25815</v>
      </c>
      <c r="W33" s="0" t="n">
        <v>12398</v>
      </c>
      <c r="X33" s="0" t="n">
        <v>23663</v>
      </c>
      <c r="Y33" s="0" t="n">
        <v>41464</v>
      </c>
      <c r="Z33" s="0" t="n">
        <v>4780</v>
      </c>
      <c r="AA33" s="0" t="n">
        <f aca="false">SUM(C33:Z33)</f>
        <v>1299905</v>
      </c>
      <c r="AB33" s="5" t="n">
        <f aca="false">4*AA33/(AA31+AA32+AA33+AA34)</f>
        <v>1.01446696595629</v>
      </c>
    </row>
    <row r="34" customFormat="false" ht="14.25" hidden="false" customHeight="false" outlineLevel="0" collapsed="false">
      <c r="A34" s="0" t="s">
        <v>6</v>
      </c>
      <c r="B34" s="0" t="s">
        <v>45</v>
      </c>
      <c r="C34" s="0" t="n">
        <v>37782</v>
      </c>
      <c r="D34" s="0" t="n">
        <v>30191</v>
      </c>
      <c r="E34" s="0" t="n">
        <v>22209</v>
      </c>
      <c r="F34" s="0" t="n">
        <v>15990</v>
      </c>
      <c r="G34" s="0" t="n">
        <v>16994</v>
      </c>
      <c r="H34" s="0" t="n">
        <v>20169</v>
      </c>
      <c r="I34" s="0" t="n">
        <v>22227</v>
      </c>
      <c r="J34" s="0" t="n">
        <v>17611</v>
      </c>
      <c r="K34" s="0" t="n">
        <v>21316</v>
      </c>
      <c r="L34" s="0" t="n">
        <v>20386</v>
      </c>
      <c r="M34" s="0" t="n">
        <v>23128</v>
      </c>
      <c r="N34" s="0" t="n">
        <v>19755</v>
      </c>
      <c r="O34" s="0" t="n">
        <v>7810</v>
      </c>
      <c r="P34" s="0" t="n">
        <v>13602</v>
      </c>
      <c r="Q34" s="0" t="n">
        <v>12640</v>
      </c>
      <c r="R34" s="0" t="n">
        <v>26263</v>
      </c>
      <c r="S34" s="0" t="n">
        <v>28720</v>
      </c>
      <c r="T34" s="0" t="n">
        <v>9312</v>
      </c>
      <c r="U34" s="0" t="n">
        <v>37774</v>
      </c>
      <c r="V34" s="0" t="n">
        <v>12096</v>
      </c>
      <c r="W34" s="0" t="n">
        <v>6018</v>
      </c>
      <c r="X34" s="0" t="n">
        <v>12833</v>
      </c>
      <c r="Y34" s="0" t="n">
        <v>10760</v>
      </c>
      <c r="Z34" s="0" t="n">
        <v>1164</v>
      </c>
      <c r="AA34" s="0" t="n">
        <f aca="false">SUM(C34:Z34)</f>
        <v>446750</v>
      </c>
      <c r="AB34" s="5" t="n">
        <f aca="false">4*AA34/(AA31+AA32+AA33+AA34)</f>
        <v>0.348650952985775</v>
      </c>
    </row>
    <row r="35" customFormat="false" ht="14.25" hidden="false" customHeight="false" outlineLevel="0" collapsed="false">
      <c r="A35" s="0" t="s">
        <v>46</v>
      </c>
      <c r="B35" s="0" t="s">
        <v>47</v>
      </c>
      <c r="C35" s="0" t="n">
        <v>87751</v>
      </c>
      <c r="D35" s="0" t="n">
        <v>94051</v>
      </c>
      <c r="E35" s="0" t="n">
        <v>68529</v>
      </c>
      <c r="F35" s="0" t="n">
        <v>49008</v>
      </c>
      <c r="G35" s="0" t="n">
        <v>43329</v>
      </c>
      <c r="H35" s="0" t="n">
        <v>53283</v>
      </c>
      <c r="I35" s="0" t="n">
        <v>43934</v>
      </c>
      <c r="J35" s="0" t="n">
        <v>35303</v>
      </c>
      <c r="K35" s="0" t="n">
        <v>39190</v>
      </c>
      <c r="L35" s="0" t="n">
        <v>45458</v>
      </c>
      <c r="M35" s="0" t="n">
        <v>45881</v>
      </c>
      <c r="N35" s="0" t="n">
        <v>49523</v>
      </c>
      <c r="O35" s="0" t="n">
        <v>23938</v>
      </c>
      <c r="P35" s="0" t="n">
        <v>30496</v>
      </c>
      <c r="Q35" s="0" t="n">
        <v>33529</v>
      </c>
      <c r="R35" s="0" t="n">
        <v>24378</v>
      </c>
      <c r="S35" s="0" t="n">
        <v>38606</v>
      </c>
      <c r="T35" s="0" t="n">
        <v>17608</v>
      </c>
      <c r="U35" s="0" t="n">
        <v>37604</v>
      </c>
      <c r="V35" s="0" t="n">
        <v>15076</v>
      </c>
      <c r="W35" s="0" t="n">
        <v>8170</v>
      </c>
      <c r="X35" s="0" t="n">
        <v>12142</v>
      </c>
      <c r="Y35" s="0" t="n">
        <v>31540</v>
      </c>
      <c r="Z35" s="0" t="n">
        <v>4461</v>
      </c>
      <c r="AA35" s="0" t="n">
        <f aca="false">SUM(C35:Z35)</f>
        <v>932788</v>
      </c>
      <c r="AB35" s="5" t="n">
        <f aca="false">2*AA35/(AA35+AA36)</f>
        <v>0.95547528285372</v>
      </c>
    </row>
    <row r="36" customFormat="false" ht="14.25" hidden="false" customHeight="false" outlineLevel="0" collapsed="false">
      <c r="A36" s="0" t="s">
        <v>6</v>
      </c>
      <c r="B36" s="0" t="s">
        <v>48</v>
      </c>
      <c r="C36" s="0" t="n">
        <v>96192</v>
      </c>
      <c r="D36" s="0" t="n">
        <v>88803</v>
      </c>
      <c r="E36" s="0" t="n">
        <v>67500</v>
      </c>
      <c r="F36" s="0" t="n">
        <v>40899</v>
      </c>
      <c r="G36" s="0" t="n">
        <v>39969</v>
      </c>
      <c r="H36" s="0" t="n">
        <v>48200</v>
      </c>
      <c r="I36" s="0" t="n">
        <v>44739</v>
      </c>
      <c r="J36" s="0" t="n">
        <v>35939</v>
      </c>
      <c r="K36" s="0" t="n">
        <v>45797</v>
      </c>
      <c r="L36" s="0" t="n">
        <v>47641</v>
      </c>
      <c r="M36" s="0" t="n">
        <v>55717</v>
      </c>
      <c r="N36" s="0" t="n">
        <v>51845</v>
      </c>
      <c r="O36" s="0" t="n">
        <v>18322</v>
      </c>
      <c r="P36" s="0" t="n">
        <v>30475</v>
      </c>
      <c r="Q36" s="0" t="n">
        <v>33245</v>
      </c>
      <c r="R36" s="0" t="n">
        <v>44255</v>
      </c>
      <c r="S36" s="0" t="n">
        <v>59251</v>
      </c>
      <c r="T36" s="0" t="n">
        <v>17628</v>
      </c>
      <c r="U36" s="0" t="n">
        <v>62118</v>
      </c>
      <c r="V36" s="0" t="n">
        <v>22760</v>
      </c>
      <c r="W36" s="0" t="n">
        <v>10435</v>
      </c>
      <c r="X36" s="0" t="n">
        <v>24882</v>
      </c>
      <c r="Y36" s="0" t="n">
        <v>29797</v>
      </c>
      <c r="Z36" s="0" t="n">
        <v>3314</v>
      </c>
      <c r="AA36" s="0" t="n">
        <f aca="false">SUM(C36:Z36)</f>
        <v>1019723</v>
      </c>
      <c r="AB36" s="5" t="n">
        <f aca="false">2*AA36/(AA35+AA36)</f>
        <v>1.04452471714628</v>
      </c>
    </row>
    <row r="37" customFormat="false" ht="14.25" hidden="false" customHeight="false" outlineLevel="0" collapsed="false">
      <c r="A37" s="0" t="s">
        <v>49</v>
      </c>
      <c r="B37" s="0" t="s">
        <v>50</v>
      </c>
      <c r="C37" s="0" t="n">
        <v>3213</v>
      </c>
      <c r="D37" s="0" t="n">
        <v>2486</v>
      </c>
      <c r="E37" s="0" t="n">
        <v>1910</v>
      </c>
      <c r="F37" s="0" t="n">
        <v>1535</v>
      </c>
      <c r="G37" s="0" t="n">
        <v>1755</v>
      </c>
      <c r="H37" s="0" t="n">
        <v>1801</v>
      </c>
      <c r="I37" s="0" t="n">
        <v>1467</v>
      </c>
      <c r="J37" s="0" t="n">
        <v>1104</v>
      </c>
      <c r="K37" s="0" t="n">
        <v>1279</v>
      </c>
      <c r="L37" s="0" t="n">
        <v>1509</v>
      </c>
      <c r="M37" s="0" t="n">
        <v>1889</v>
      </c>
      <c r="N37" s="0" t="n">
        <v>1685</v>
      </c>
      <c r="O37" s="0" t="n">
        <v>793</v>
      </c>
      <c r="P37" s="0" t="n">
        <v>1155</v>
      </c>
      <c r="Q37" s="0" t="n">
        <v>1263</v>
      </c>
      <c r="R37" s="0" t="n">
        <v>912</v>
      </c>
      <c r="S37" s="0" t="n">
        <v>1170</v>
      </c>
      <c r="T37" s="0" t="n">
        <v>731</v>
      </c>
      <c r="U37" s="0" t="n">
        <v>1458</v>
      </c>
      <c r="V37" s="0" t="n">
        <v>690</v>
      </c>
      <c r="W37" s="0" t="n">
        <v>377</v>
      </c>
      <c r="X37" s="0" t="n">
        <v>356</v>
      </c>
      <c r="Y37" s="0" t="n">
        <v>1299</v>
      </c>
      <c r="Z37" s="0" t="n">
        <v>97</v>
      </c>
      <c r="AA37" s="0" t="n">
        <f aca="false">SUM(C37:Z37)</f>
        <v>31934</v>
      </c>
      <c r="AB37" s="5" t="n">
        <f aca="false">3*AA37/(AA37+AA38+AA53)</f>
        <v>0.843015786416994</v>
      </c>
    </row>
    <row r="38" customFormat="false" ht="14.25" hidden="false" customHeight="false" outlineLevel="0" collapsed="false">
      <c r="A38" s="0" t="s">
        <v>6</v>
      </c>
      <c r="B38" s="0" t="s">
        <v>51</v>
      </c>
      <c r="C38" s="0" t="n">
        <v>2528</v>
      </c>
      <c r="D38" s="0" t="n">
        <v>1850</v>
      </c>
      <c r="E38" s="0" t="n">
        <v>1887</v>
      </c>
      <c r="F38" s="0" t="n">
        <v>1008</v>
      </c>
      <c r="G38" s="0" t="n">
        <v>1025</v>
      </c>
      <c r="H38" s="0" t="n">
        <v>1209</v>
      </c>
      <c r="I38" s="0" t="n">
        <v>1068</v>
      </c>
      <c r="J38" s="0" t="n">
        <v>985</v>
      </c>
      <c r="K38" s="0" t="n">
        <v>1137</v>
      </c>
      <c r="L38" s="0" t="n">
        <v>1115</v>
      </c>
      <c r="M38" s="0" t="n">
        <v>1527</v>
      </c>
      <c r="N38" s="0" t="n">
        <v>1364</v>
      </c>
      <c r="O38" s="0" t="n">
        <v>342</v>
      </c>
      <c r="P38" s="0" t="n">
        <v>740</v>
      </c>
      <c r="Q38" s="0" t="n">
        <v>763</v>
      </c>
      <c r="R38" s="0" t="n">
        <v>1162</v>
      </c>
      <c r="S38" s="0" t="n">
        <v>1357</v>
      </c>
      <c r="T38" s="0" t="n">
        <v>361</v>
      </c>
      <c r="U38" s="0" t="n">
        <v>1577</v>
      </c>
      <c r="V38" s="0" t="n">
        <v>699</v>
      </c>
      <c r="W38" s="0" t="n">
        <v>157</v>
      </c>
      <c r="X38" s="0" t="n">
        <v>695</v>
      </c>
      <c r="Y38" s="0" t="n">
        <v>784</v>
      </c>
      <c r="Z38" s="0" t="n">
        <v>55</v>
      </c>
      <c r="AA38" s="0" t="n">
        <f aca="false">SUM(C38:Z38)</f>
        <v>25395</v>
      </c>
      <c r="AB38" s="5" t="n">
        <f aca="false">3*AA38/(AA37+AA38+AA53)</f>
        <v>0.670394748420478</v>
      </c>
    </row>
    <row r="39" customFormat="false" ht="14.25" hidden="false" customHeight="false" outlineLevel="0" collapsed="false">
      <c r="A39" s="0" t="s">
        <v>52</v>
      </c>
      <c r="B39" s="0" t="s">
        <v>53</v>
      </c>
      <c r="C39" s="0" t="n">
        <v>80576</v>
      </c>
      <c r="D39" s="0" t="n">
        <v>81513</v>
      </c>
      <c r="E39" s="0" t="n">
        <v>65112</v>
      </c>
      <c r="F39" s="0" t="n">
        <v>46848</v>
      </c>
      <c r="G39" s="0" t="n">
        <v>40350</v>
      </c>
      <c r="H39" s="0" t="n">
        <v>54608</v>
      </c>
      <c r="I39" s="0" t="n">
        <v>40075</v>
      </c>
      <c r="J39" s="0" t="n">
        <v>33296</v>
      </c>
      <c r="K39" s="0" t="n">
        <v>37141</v>
      </c>
      <c r="L39" s="0" t="n">
        <v>45521</v>
      </c>
      <c r="M39" s="0" t="n">
        <v>42963</v>
      </c>
      <c r="N39" s="0" t="n">
        <v>46118</v>
      </c>
      <c r="O39" s="0" t="n">
        <v>21791</v>
      </c>
      <c r="P39" s="0" t="n">
        <v>29658</v>
      </c>
      <c r="Q39" s="0" t="n">
        <v>32674</v>
      </c>
      <c r="R39" s="0" t="n">
        <v>27390</v>
      </c>
      <c r="S39" s="0" t="n">
        <v>37270</v>
      </c>
      <c r="T39" s="0" t="n">
        <v>17846</v>
      </c>
      <c r="U39" s="0" t="n">
        <v>57784</v>
      </c>
      <c r="V39" s="0" t="n">
        <v>15158</v>
      </c>
      <c r="W39" s="0" t="n">
        <v>7788</v>
      </c>
      <c r="X39" s="0" t="n">
        <v>12194</v>
      </c>
      <c r="Y39" s="0" t="n">
        <v>30047</v>
      </c>
      <c r="Z39" s="0" t="n">
        <v>4607</v>
      </c>
      <c r="AA39" s="0" t="n">
        <f aca="false">SUM(C39:Z39)</f>
        <v>908328</v>
      </c>
      <c r="AB39" s="5" t="n">
        <f aca="false">2*AA39/(AA39+AA40)</f>
        <v>0.902104381869482</v>
      </c>
    </row>
    <row r="40" customFormat="false" ht="14.25" hidden="false" customHeight="false" outlineLevel="0" collapsed="false">
      <c r="A40" s="0" t="s">
        <v>6</v>
      </c>
      <c r="B40" s="0" t="s">
        <v>54</v>
      </c>
      <c r="C40" s="0" t="n">
        <v>101206</v>
      </c>
      <c r="D40" s="0" t="n">
        <v>84531</v>
      </c>
      <c r="E40" s="0" t="n">
        <v>67637</v>
      </c>
      <c r="F40" s="0" t="n">
        <v>43423</v>
      </c>
      <c r="G40" s="0" t="n">
        <v>39714</v>
      </c>
      <c r="H40" s="0" t="n">
        <v>55529</v>
      </c>
      <c r="I40" s="0" t="n">
        <v>52062</v>
      </c>
      <c r="J40" s="0" t="n">
        <v>39281</v>
      </c>
      <c r="K40" s="0" t="n">
        <v>51178</v>
      </c>
      <c r="L40" s="0" t="n">
        <v>50494</v>
      </c>
      <c r="M40" s="0" t="n">
        <v>62091</v>
      </c>
      <c r="N40" s="0" t="n">
        <v>53082</v>
      </c>
      <c r="O40" s="0" t="n">
        <v>17810</v>
      </c>
      <c r="P40" s="0" t="n">
        <v>32982</v>
      </c>
      <c r="Q40" s="0" t="n">
        <v>36748</v>
      </c>
      <c r="R40" s="0" t="n">
        <v>54921</v>
      </c>
      <c r="S40" s="0" t="n">
        <v>64710</v>
      </c>
      <c r="T40" s="0" t="n">
        <v>20255</v>
      </c>
      <c r="U40" s="0" t="n">
        <v>80087</v>
      </c>
      <c r="V40" s="0" t="n">
        <v>26759</v>
      </c>
      <c r="W40" s="0" t="n">
        <v>11850</v>
      </c>
      <c r="X40" s="0" t="n">
        <v>25852</v>
      </c>
      <c r="Y40" s="0" t="n">
        <v>30162</v>
      </c>
      <c r="Z40" s="0" t="n">
        <v>3106</v>
      </c>
      <c r="AA40" s="0" t="n">
        <f aca="false">SUM(C40:Z40)</f>
        <v>1105470</v>
      </c>
      <c r="AB40" s="5" t="n">
        <f aca="false">2*AA40/(AA39+AA40)</f>
        <v>1.09789561813052</v>
      </c>
    </row>
    <row r="41" customFormat="false" ht="14.25" hidden="false" customHeight="false" outlineLevel="0" collapsed="false">
      <c r="A41" s="0" t="s">
        <v>55</v>
      </c>
      <c r="B41" s="0" t="s">
        <v>56</v>
      </c>
      <c r="C41" s="0" t="n">
        <v>104688</v>
      </c>
      <c r="D41" s="0" t="n">
        <v>104322</v>
      </c>
      <c r="E41" s="0" t="n">
        <v>81561</v>
      </c>
      <c r="F41" s="0" t="n">
        <v>54950</v>
      </c>
      <c r="G41" s="0" t="n">
        <v>47642</v>
      </c>
      <c r="H41" s="0" t="n">
        <v>72799</v>
      </c>
      <c r="I41" s="0" t="n">
        <v>50268</v>
      </c>
      <c r="J41" s="0" t="n">
        <v>42267</v>
      </c>
      <c r="K41" s="0" t="n">
        <v>44094</v>
      </c>
      <c r="L41" s="0" t="n">
        <v>55193</v>
      </c>
      <c r="M41" s="0" t="n">
        <v>50861</v>
      </c>
      <c r="N41" s="0" t="n">
        <v>62222</v>
      </c>
      <c r="O41" s="0" t="n">
        <v>27700</v>
      </c>
      <c r="P41" s="0" t="n">
        <v>36897</v>
      </c>
      <c r="Q41" s="0" t="n">
        <v>37395</v>
      </c>
      <c r="R41" s="0" t="n">
        <v>29965</v>
      </c>
      <c r="S41" s="0" t="n">
        <v>44404</v>
      </c>
      <c r="T41" s="0" t="n">
        <v>19930</v>
      </c>
      <c r="U41" s="0" t="n">
        <v>37941</v>
      </c>
      <c r="V41" s="0" t="n">
        <v>18191</v>
      </c>
      <c r="W41" s="0" t="n">
        <v>10598</v>
      </c>
      <c r="X41" s="0" t="n">
        <v>12138</v>
      </c>
      <c r="Y41" s="0" t="n">
        <v>35954</v>
      </c>
      <c r="Z41" s="0" t="n">
        <v>3714</v>
      </c>
      <c r="AA41" s="0" t="n">
        <f aca="false">SUM(C41:Z41)</f>
        <v>1085694</v>
      </c>
      <c r="AB41" s="5" t="n">
        <f aca="false">2*AA41/(AA41+AA42)</f>
        <v>0.576023505836269</v>
      </c>
    </row>
    <row r="42" customFormat="false" ht="14.25" hidden="false" customHeight="false" outlineLevel="0" collapsed="false">
      <c r="A42" s="0" t="s">
        <v>6</v>
      </c>
      <c r="B42" s="0" t="s">
        <v>57</v>
      </c>
      <c r="C42" s="0" t="n">
        <v>264667</v>
      </c>
      <c r="D42" s="0" t="n">
        <v>202811</v>
      </c>
      <c r="E42" s="0" t="n">
        <v>178704</v>
      </c>
      <c r="F42" s="0" t="n">
        <v>95003</v>
      </c>
      <c r="G42" s="0" t="n">
        <v>96975</v>
      </c>
      <c r="H42" s="0" t="n">
        <v>156212</v>
      </c>
      <c r="I42" s="0" t="n">
        <v>115647</v>
      </c>
      <c r="J42" s="0" t="n">
        <v>98857</v>
      </c>
      <c r="K42" s="0" t="n">
        <v>122249</v>
      </c>
      <c r="L42" s="0" t="n">
        <v>119293</v>
      </c>
      <c r="M42" s="0" t="n">
        <v>153254</v>
      </c>
      <c r="N42" s="0" t="n">
        <v>145615</v>
      </c>
      <c r="O42" s="0" t="n">
        <v>46322</v>
      </c>
      <c r="P42" s="0" t="n">
        <v>80546</v>
      </c>
      <c r="Q42" s="0" t="n">
        <v>91038</v>
      </c>
      <c r="R42" s="0" t="n">
        <v>121751</v>
      </c>
      <c r="S42" s="0" t="n">
        <v>161747</v>
      </c>
      <c r="T42" s="0" t="n">
        <v>46559</v>
      </c>
      <c r="U42" s="0" t="n">
        <v>147996</v>
      </c>
      <c r="V42" s="0" t="n">
        <v>64768</v>
      </c>
      <c r="W42" s="0" t="n">
        <v>27006</v>
      </c>
      <c r="X42" s="0" t="n">
        <v>63779</v>
      </c>
      <c r="Y42" s="0" t="n">
        <v>75674</v>
      </c>
      <c r="Z42" s="0" t="n">
        <v>7450</v>
      </c>
      <c r="AA42" s="0" t="n">
        <f aca="false">SUM(C42:Z42)</f>
        <v>2683923</v>
      </c>
      <c r="AB42" s="5" t="n">
        <f aca="false">2*AA42/(AA41+AA42)</f>
        <v>1.42397649416373</v>
      </c>
    </row>
    <row r="43" customFormat="false" ht="14.25" hidden="false" customHeight="false" outlineLevel="0" collapsed="false">
      <c r="A43" s="0" t="s">
        <v>58</v>
      </c>
      <c r="B43" s="0" t="s">
        <v>59</v>
      </c>
      <c r="C43" s="0" t="n">
        <v>129155</v>
      </c>
      <c r="D43" s="0" t="n">
        <v>142284</v>
      </c>
      <c r="E43" s="0" t="n">
        <v>106336</v>
      </c>
      <c r="F43" s="0" t="n">
        <v>79746</v>
      </c>
      <c r="G43" s="0" t="n">
        <v>70793</v>
      </c>
      <c r="H43" s="0" t="n">
        <v>86752</v>
      </c>
      <c r="I43" s="0" t="n">
        <v>64874</v>
      </c>
      <c r="J43" s="0" t="n">
        <v>56249</v>
      </c>
      <c r="K43" s="0" t="n">
        <v>58725</v>
      </c>
      <c r="L43" s="0" t="n">
        <v>76184</v>
      </c>
      <c r="M43" s="0" t="n">
        <v>68637</v>
      </c>
      <c r="N43" s="0" t="n">
        <v>81171</v>
      </c>
      <c r="O43" s="0" t="n">
        <v>38797</v>
      </c>
      <c r="P43" s="0" t="n">
        <v>48712</v>
      </c>
      <c r="Q43" s="0" t="n">
        <v>50486</v>
      </c>
      <c r="R43" s="0" t="n">
        <v>38186</v>
      </c>
      <c r="S43" s="0" t="n">
        <v>53452</v>
      </c>
      <c r="T43" s="0" t="n">
        <v>27842</v>
      </c>
      <c r="U43" s="0" t="n">
        <v>42526</v>
      </c>
      <c r="V43" s="0" t="n">
        <v>23648</v>
      </c>
      <c r="W43" s="0" t="n">
        <v>13351</v>
      </c>
      <c r="X43" s="0" t="n">
        <v>14464</v>
      </c>
      <c r="Y43" s="0" t="n">
        <v>47993</v>
      </c>
      <c r="Z43" s="0" t="n">
        <v>6762</v>
      </c>
      <c r="AA43" s="0" t="n">
        <f aca="false">SUM(C43:Z43)</f>
        <v>1427125</v>
      </c>
      <c r="AB43" s="5" t="n">
        <f aca="false">2*AA43/(AA43+AA44)</f>
        <v>1.0129762461196</v>
      </c>
    </row>
    <row r="44" customFormat="false" ht="14.25" hidden="false" customHeight="false" outlineLevel="0" collapsed="false">
      <c r="A44" s="0" t="s">
        <v>6</v>
      </c>
      <c r="B44" s="0" t="s">
        <v>60</v>
      </c>
      <c r="C44" s="0" t="n">
        <v>128920</v>
      </c>
      <c r="D44" s="0" t="n">
        <v>115611</v>
      </c>
      <c r="E44" s="0" t="n">
        <v>93621</v>
      </c>
      <c r="F44" s="0" t="n">
        <v>60345</v>
      </c>
      <c r="G44" s="0" t="n">
        <v>56561</v>
      </c>
      <c r="H44" s="0" t="n">
        <v>70629</v>
      </c>
      <c r="I44" s="0" t="n">
        <v>61828</v>
      </c>
      <c r="J44" s="0" t="n">
        <v>47826</v>
      </c>
      <c r="K44" s="0" t="n">
        <v>63840</v>
      </c>
      <c r="L44" s="0" t="n">
        <v>66055</v>
      </c>
      <c r="M44" s="0" t="n">
        <v>78801</v>
      </c>
      <c r="N44" s="0" t="n">
        <v>74802</v>
      </c>
      <c r="O44" s="0" t="n">
        <v>27310</v>
      </c>
      <c r="P44" s="0" t="n">
        <v>43901</v>
      </c>
      <c r="Q44" s="0" t="n">
        <v>47682</v>
      </c>
      <c r="R44" s="0" t="n">
        <v>56881</v>
      </c>
      <c r="S44" s="0" t="n">
        <v>75530</v>
      </c>
      <c r="T44" s="0" t="n">
        <v>26742</v>
      </c>
      <c r="U44" s="0" t="n">
        <v>72007</v>
      </c>
      <c r="V44" s="0" t="n">
        <v>31051</v>
      </c>
      <c r="W44" s="0" t="n">
        <v>14202</v>
      </c>
      <c r="X44" s="0" t="n">
        <v>30081</v>
      </c>
      <c r="Y44" s="0" t="n">
        <v>41926</v>
      </c>
      <c r="Z44" s="0" t="n">
        <v>4410</v>
      </c>
      <c r="AA44" s="0" t="n">
        <f aca="false">SUM(C44:Z44)</f>
        <v>1390562</v>
      </c>
      <c r="AB44" s="5" t="n">
        <f aca="false">2*AA44/(AA43+AA44)</f>
        <v>0.987023753880399</v>
      </c>
    </row>
    <row r="45" customFormat="false" ht="14.25" hidden="false" customHeight="false" outlineLevel="0" collapsed="false">
      <c r="A45" s="0" t="s">
        <v>61</v>
      </c>
      <c r="B45" s="0" t="s">
        <v>62</v>
      </c>
      <c r="C45" s="0" t="n">
        <v>196490</v>
      </c>
      <c r="D45" s="0" t="n">
        <v>231570</v>
      </c>
      <c r="E45" s="0" t="n">
        <v>161852</v>
      </c>
      <c r="F45" s="0" t="n">
        <v>113953</v>
      </c>
      <c r="G45" s="0" t="n">
        <v>101041</v>
      </c>
      <c r="H45" s="0" t="n">
        <v>133563</v>
      </c>
      <c r="I45" s="0" t="n">
        <v>95475</v>
      </c>
      <c r="J45" s="0" t="n">
        <v>80302</v>
      </c>
      <c r="K45" s="0" t="n">
        <v>86448</v>
      </c>
      <c r="L45" s="0" t="n">
        <v>113330</v>
      </c>
      <c r="M45" s="0" t="n">
        <v>92555</v>
      </c>
      <c r="N45" s="0" t="n">
        <v>114764</v>
      </c>
      <c r="O45" s="0" t="n">
        <v>58311</v>
      </c>
      <c r="P45" s="0" t="n">
        <v>72779</v>
      </c>
      <c r="Q45" s="0" t="n">
        <v>70787</v>
      </c>
      <c r="R45" s="0" t="n">
        <v>54048</v>
      </c>
      <c r="S45" s="0" t="n">
        <v>80518</v>
      </c>
      <c r="T45" s="0" t="n">
        <v>43280</v>
      </c>
      <c r="U45" s="0" t="n">
        <v>87929</v>
      </c>
      <c r="V45" s="0" t="n">
        <v>35186</v>
      </c>
      <c r="W45" s="0" t="n">
        <v>20926</v>
      </c>
      <c r="X45" s="0" t="n">
        <v>21582</v>
      </c>
      <c r="Y45" s="0" t="n">
        <v>67367</v>
      </c>
      <c r="Z45" s="0" t="n">
        <v>6046</v>
      </c>
      <c r="AA45" s="0" t="n">
        <f aca="false">SUM(C45:Z45)</f>
        <v>2140102</v>
      </c>
      <c r="AB45" s="5" t="n">
        <f aca="false">2*AA45/(AA45+AA46)</f>
        <v>0.936435060995554</v>
      </c>
    </row>
    <row r="46" customFormat="false" ht="14.25" hidden="false" customHeight="false" outlineLevel="0" collapsed="false">
      <c r="A46" s="0" t="s">
        <v>6</v>
      </c>
      <c r="B46" s="0" t="s">
        <v>63</v>
      </c>
      <c r="C46" s="0" t="n">
        <v>233873</v>
      </c>
      <c r="D46" s="0" t="n">
        <v>216863</v>
      </c>
      <c r="E46" s="0" t="n">
        <v>166728</v>
      </c>
      <c r="F46" s="0" t="n">
        <v>97930</v>
      </c>
      <c r="G46" s="0" t="n">
        <v>95785</v>
      </c>
      <c r="H46" s="0" t="n">
        <v>126409</v>
      </c>
      <c r="I46" s="0" t="n">
        <v>99230</v>
      </c>
      <c r="J46" s="0" t="n">
        <v>84241</v>
      </c>
      <c r="K46" s="0" t="n">
        <v>106180</v>
      </c>
      <c r="L46" s="0" t="n">
        <v>117458</v>
      </c>
      <c r="M46" s="0" t="n">
        <v>134231</v>
      </c>
      <c r="N46" s="0" t="n">
        <v>129626</v>
      </c>
      <c r="O46" s="0" t="n">
        <v>45614</v>
      </c>
      <c r="P46" s="0" t="n">
        <v>75555</v>
      </c>
      <c r="Q46" s="0" t="n">
        <v>82519</v>
      </c>
      <c r="R46" s="0" t="n">
        <v>94608</v>
      </c>
      <c r="S46" s="0" t="n">
        <v>135616</v>
      </c>
      <c r="T46" s="0" t="n">
        <v>42363</v>
      </c>
      <c r="U46" s="0" t="n">
        <v>129157</v>
      </c>
      <c r="V46" s="0" t="n">
        <v>56932</v>
      </c>
      <c r="W46" s="0" t="n">
        <v>24866</v>
      </c>
      <c r="X46" s="0" t="n">
        <v>52454</v>
      </c>
      <c r="Y46" s="0" t="n">
        <v>76938</v>
      </c>
      <c r="Z46" s="0" t="n">
        <v>5465</v>
      </c>
      <c r="AA46" s="0" t="n">
        <f aca="false">SUM(C46:Z46)</f>
        <v>2430641</v>
      </c>
      <c r="AB46" s="5" t="n">
        <f aca="false">2*AA46/(AA45+AA46)</f>
        <v>1.06356493900445</v>
      </c>
    </row>
    <row r="47" customFormat="false" ht="14.25" hidden="false" customHeight="false" outlineLevel="0" collapsed="false">
      <c r="A47" s="0" t="s">
        <v>64</v>
      </c>
      <c r="B47" s="0" t="s">
        <v>65</v>
      </c>
      <c r="C47" s="0" t="n">
        <v>172918</v>
      </c>
      <c r="D47" s="0" t="n">
        <v>191154</v>
      </c>
      <c r="E47" s="0" t="n">
        <v>132763</v>
      </c>
      <c r="F47" s="0" t="n">
        <v>96753</v>
      </c>
      <c r="G47" s="0" t="n">
        <v>89020</v>
      </c>
      <c r="H47" s="0" t="n">
        <v>113641</v>
      </c>
      <c r="I47" s="0" t="n">
        <v>80320</v>
      </c>
      <c r="J47" s="0" t="n">
        <v>71628</v>
      </c>
      <c r="K47" s="0" t="n">
        <v>77241</v>
      </c>
      <c r="L47" s="0" t="n">
        <v>96506</v>
      </c>
      <c r="M47" s="0" t="n">
        <v>92567</v>
      </c>
      <c r="N47" s="0" t="n">
        <v>96492</v>
      </c>
      <c r="O47" s="0" t="n">
        <v>48043</v>
      </c>
      <c r="P47" s="0" t="n">
        <v>67318</v>
      </c>
      <c r="Q47" s="0" t="n">
        <v>66516</v>
      </c>
      <c r="R47" s="0" t="n">
        <v>51969</v>
      </c>
      <c r="S47" s="0" t="n">
        <v>77964</v>
      </c>
      <c r="T47" s="0" t="n">
        <v>35779</v>
      </c>
      <c r="U47" s="0" t="n">
        <v>53316</v>
      </c>
      <c r="V47" s="0" t="n">
        <v>31027</v>
      </c>
      <c r="W47" s="0" t="n">
        <v>16535</v>
      </c>
      <c r="X47" s="0" t="n">
        <v>24692</v>
      </c>
      <c r="Y47" s="0" t="n">
        <v>63539</v>
      </c>
      <c r="Z47" s="0" t="n">
        <v>5933</v>
      </c>
      <c r="AA47" s="0" t="n">
        <f aca="false">SUM(C47:Z47)</f>
        <v>1853634</v>
      </c>
      <c r="AB47" s="5" t="n">
        <f aca="false">2*AA47/(AA47+AA48)</f>
        <v>1.00346518278961</v>
      </c>
    </row>
    <row r="48" customFormat="false" ht="14.25" hidden="false" customHeight="false" outlineLevel="0" collapsed="false">
      <c r="A48" s="0" t="s">
        <v>6</v>
      </c>
      <c r="B48" s="0" t="s">
        <v>66</v>
      </c>
      <c r="C48" s="0" t="n">
        <v>172194</v>
      </c>
      <c r="D48" s="0" t="n">
        <v>154246</v>
      </c>
      <c r="E48" s="0" t="n">
        <v>120958</v>
      </c>
      <c r="F48" s="0" t="n">
        <v>73787</v>
      </c>
      <c r="G48" s="0" t="n">
        <v>72385</v>
      </c>
      <c r="H48" s="0" t="n">
        <v>89476</v>
      </c>
      <c r="I48" s="0" t="n">
        <v>79532</v>
      </c>
      <c r="J48" s="0" t="n">
        <v>65518</v>
      </c>
      <c r="K48" s="0" t="n">
        <v>87092</v>
      </c>
      <c r="L48" s="0" t="n">
        <v>85116</v>
      </c>
      <c r="M48" s="0" t="n">
        <v>107217</v>
      </c>
      <c r="N48" s="0" t="n">
        <v>88956</v>
      </c>
      <c r="O48" s="0" t="n">
        <v>31189</v>
      </c>
      <c r="P48" s="0" t="n">
        <v>57890</v>
      </c>
      <c r="Q48" s="0" t="n">
        <v>59226</v>
      </c>
      <c r="R48" s="0" t="n">
        <v>83045</v>
      </c>
      <c r="S48" s="0" t="n">
        <v>108699</v>
      </c>
      <c r="T48" s="0" t="n">
        <v>34267</v>
      </c>
      <c r="U48" s="0" t="n">
        <v>106171</v>
      </c>
      <c r="V48" s="0" t="n">
        <v>42306</v>
      </c>
      <c r="W48" s="0" t="n">
        <v>18950</v>
      </c>
      <c r="X48" s="0" t="n">
        <v>46278</v>
      </c>
      <c r="Y48" s="0" t="n">
        <v>51798</v>
      </c>
      <c r="Z48" s="0" t="n">
        <v>4536</v>
      </c>
      <c r="AA48" s="0" t="n">
        <f aca="false">SUM(C48:Z48)</f>
        <v>1840832</v>
      </c>
      <c r="AB48" s="5" t="n">
        <f aca="false">2*AA48/(AA47+AA48)</f>
        <v>0.99653481721039</v>
      </c>
    </row>
    <row r="49" customFormat="false" ht="14.25" hidden="false" customHeight="false" outlineLevel="0" collapsed="false">
      <c r="A49" s="0" t="s">
        <v>67</v>
      </c>
      <c r="B49" s="0" t="s">
        <v>68</v>
      </c>
      <c r="C49" s="0" t="n">
        <v>252334</v>
      </c>
      <c r="D49" s="0" t="n">
        <v>263956</v>
      </c>
      <c r="E49" s="0" t="n">
        <v>192252</v>
      </c>
      <c r="F49" s="0" t="n">
        <v>135835</v>
      </c>
      <c r="G49" s="0" t="n">
        <v>123455</v>
      </c>
      <c r="H49" s="0" t="n">
        <v>166967</v>
      </c>
      <c r="I49" s="0" t="n">
        <v>112657</v>
      </c>
      <c r="J49" s="0" t="n">
        <v>102904</v>
      </c>
      <c r="K49" s="0" t="n">
        <v>109025</v>
      </c>
      <c r="L49" s="0" t="n">
        <v>132689</v>
      </c>
      <c r="M49" s="0" t="n">
        <v>118583</v>
      </c>
      <c r="N49" s="0" t="n">
        <v>146556</v>
      </c>
      <c r="O49" s="0" t="n">
        <v>68282</v>
      </c>
      <c r="P49" s="0" t="n">
        <v>92860</v>
      </c>
      <c r="Q49" s="0" t="n">
        <v>92300</v>
      </c>
      <c r="R49" s="0" t="n">
        <v>66138</v>
      </c>
      <c r="S49" s="0" t="n">
        <v>102717</v>
      </c>
      <c r="T49" s="0" t="n">
        <v>51336</v>
      </c>
      <c r="U49" s="0" t="n">
        <v>89040</v>
      </c>
      <c r="V49" s="0" t="n">
        <v>42926</v>
      </c>
      <c r="W49" s="0" t="n">
        <v>25189</v>
      </c>
      <c r="X49" s="0" t="n">
        <v>28373</v>
      </c>
      <c r="Y49" s="0" t="n">
        <v>83190</v>
      </c>
      <c r="Z49" s="0" t="n">
        <v>6854</v>
      </c>
      <c r="AA49" s="0" t="n">
        <f aca="false">SUM(C49:Z49)</f>
        <v>2606418</v>
      </c>
      <c r="AB49" s="5" t="n">
        <f aca="false">2*AA49/(AA49+AA50)</f>
        <v>0.93092474648334</v>
      </c>
    </row>
    <row r="50" customFormat="false" ht="14.25" hidden="false" customHeight="false" outlineLevel="0" collapsed="false">
      <c r="A50" s="0" t="s">
        <v>6</v>
      </c>
      <c r="B50" s="0" t="s">
        <v>69</v>
      </c>
      <c r="C50" s="0" t="n">
        <v>294979</v>
      </c>
      <c r="D50" s="0" t="n">
        <v>229777</v>
      </c>
      <c r="E50" s="0" t="n">
        <v>193138</v>
      </c>
      <c r="F50" s="0" t="n">
        <v>105001</v>
      </c>
      <c r="G50" s="0" t="n">
        <v>107089</v>
      </c>
      <c r="H50" s="0" t="n">
        <v>156241</v>
      </c>
      <c r="I50" s="0" t="n">
        <v>120826</v>
      </c>
      <c r="J50" s="0" t="n">
        <v>112678</v>
      </c>
      <c r="K50" s="0" t="n">
        <v>132869</v>
      </c>
      <c r="L50" s="0" t="n">
        <v>132819</v>
      </c>
      <c r="M50" s="0" t="n">
        <v>175151</v>
      </c>
      <c r="N50" s="0" t="n">
        <v>154631</v>
      </c>
      <c r="O50" s="0" t="n">
        <v>44577</v>
      </c>
      <c r="P50" s="0" t="n">
        <v>94980</v>
      </c>
      <c r="Q50" s="0" t="n">
        <v>102061</v>
      </c>
      <c r="R50" s="0" t="n">
        <v>135363</v>
      </c>
      <c r="S50" s="0" t="n">
        <v>185537</v>
      </c>
      <c r="T50" s="0" t="n">
        <v>50158</v>
      </c>
      <c r="U50" s="0" t="n">
        <v>190741</v>
      </c>
      <c r="V50" s="0" t="n">
        <v>73420</v>
      </c>
      <c r="W50" s="0" t="n">
        <v>30032</v>
      </c>
      <c r="X50" s="0" t="n">
        <v>74201</v>
      </c>
      <c r="Y50" s="0" t="n">
        <v>90969</v>
      </c>
      <c r="Z50" s="0" t="n">
        <v>5976</v>
      </c>
      <c r="AA50" s="0" t="n">
        <f aca="false">SUM(C50:Z50)</f>
        <v>2993214</v>
      </c>
      <c r="AB50" s="5" t="n">
        <f aca="false">2*AA50/(AA49+AA50)</f>
        <v>1.06907525351666</v>
      </c>
    </row>
    <row r="51" customFormat="false" ht="14.25" hidden="false" customHeight="false" outlineLevel="0" collapsed="false">
      <c r="A51" s="0" t="s">
        <v>70</v>
      </c>
      <c r="B51" s="0" t="s">
        <v>71</v>
      </c>
      <c r="C51" s="0" t="n">
        <v>75511</v>
      </c>
      <c r="D51" s="0" t="n">
        <v>67890</v>
      </c>
      <c r="E51" s="0" t="n">
        <v>51717</v>
      </c>
      <c r="F51" s="0" t="n">
        <v>38510</v>
      </c>
      <c r="G51" s="0" t="n">
        <v>34167</v>
      </c>
      <c r="H51" s="0" t="n">
        <v>42695</v>
      </c>
      <c r="I51" s="0" t="n">
        <v>37869</v>
      </c>
      <c r="J51" s="0" t="n">
        <v>30259</v>
      </c>
      <c r="K51" s="0" t="n">
        <v>33164</v>
      </c>
      <c r="L51" s="0" t="n">
        <v>39875</v>
      </c>
      <c r="M51" s="0" t="n">
        <v>36604</v>
      </c>
      <c r="N51" s="0" t="n">
        <v>41561</v>
      </c>
      <c r="O51" s="0" t="n">
        <v>18640</v>
      </c>
      <c r="P51" s="0" t="n">
        <v>23998</v>
      </c>
      <c r="Q51" s="0" t="n">
        <v>25743</v>
      </c>
      <c r="R51" s="0" t="n">
        <v>25601</v>
      </c>
      <c r="S51" s="0" t="n">
        <v>33565</v>
      </c>
      <c r="T51" s="0" t="n">
        <v>16063</v>
      </c>
      <c r="U51" s="0" t="n">
        <v>62266</v>
      </c>
      <c r="V51" s="0" t="n">
        <v>15890</v>
      </c>
      <c r="W51" s="0" t="n">
        <v>7508</v>
      </c>
      <c r="X51" s="0" t="n">
        <v>11139</v>
      </c>
      <c r="Y51" s="0" t="n">
        <v>23999</v>
      </c>
      <c r="Z51" s="0" t="n">
        <v>3160</v>
      </c>
      <c r="AA51" s="0" t="n">
        <f aca="false">SUM(C51:Z51)</f>
        <v>797394</v>
      </c>
      <c r="AB51" s="5" t="n">
        <f aca="false">2*AA51/(AA51+AA52)</f>
        <v>0.990538017492929</v>
      </c>
    </row>
    <row r="52" customFormat="false" ht="14.25" hidden="false" customHeight="false" outlineLevel="0" collapsed="false">
      <c r="A52" s="0" t="s">
        <v>6</v>
      </c>
      <c r="B52" s="0" t="s">
        <v>72</v>
      </c>
      <c r="C52" s="0" t="n">
        <v>80230</v>
      </c>
      <c r="D52" s="0" t="n">
        <v>64458</v>
      </c>
      <c r="E52" s="0" t="n">
        <v>55489</v>
      </c>
      <c r="F52" s="0" t="n">
        <v>31634</v>
      </c>
      <c r="G52" s="0" t="n">
        <v>30127</v>
      </c>
      <c r="H52" s="0" t="n">
        <v>37942</v>
      </c>
      <c r="I52" s="0" t="n">
        <v>38217</v>
      </c>
      <c r="J52" s="0" t="n">
        <v>28687</v>
      </c>
      <c r="K52" s="0" t="n">
        <v>37677</v>
      </c>
      <c r="L52" s="0" t="n">
        <v>36386</v>
      </c>
      <c r="M52" s="0" t="n">
        <v>43026</v>
      </c>
      <c r="N52" s="0" t="n">
        <v>38910</v>
      </c>
      <c r="O52" s="0" t="n">
        <v>13974</v>
      </c>
      <c r="P52" s="0" t="n">
        <v>23521</v>
      </c>
      <c r="Q52" s="0" t="n">
        <v>28163</v>
      </c>
      <c r="R52" s="0" t="n">
        <v>38809</v>
      </c>
      <c r="S52" s="0" t="n">
        <v>46219</v>
      </c>
      <c r="T52" s="0" t="n">
        <v>14993</v>
      </c>
      <c r="U52" s="0" t="n">
        <v>50956</v>
      </c>
      <c r="V52" s="0" t="n">
        <v>19769</v>
      </c>
      <c r="W52" s="0" t="n">
        <v>8757</v>
      </c>
      <c r="X52" s="0" t="n">
        <v>19358</v>
      </c>
      <c r="Y52" s="0" t="n">
        <v>23060</v>
      </c>
      <c r="Z52" s="0" t="n">
        <v>2266</v>
      </c>
      <c r="AA52" s="0" t="n">
        <f aca="false">SUM(C52:Z52)</f>
        <v>812628</v>
      </c>
      <c r="AB52" s="5" t="n">
        <f aca="false">2*AA52/(AA51+AA52)</f>
        <v>1.00946198250707</v>
      </c>
    </row>
    <row r="53" customFormat="false" ht="14.25" hidden="false" customHeight="false" outlineLevel="0" collapsed="false">
      <c r="A53" s="0" t="s">
        <v>49</v>
      </c>
      <c r="B53" s="0" t="s">
        <v>73</v>
      </c>
      <c r="C53" s="0" t="n">
        <v>5363</v>
      </c>
      <c r="D53" s="0" t="n">
        <v>3781</v>
      </c>
      <c r="E53" s="0" t="n">
        <v>3532</v>
      </c>
      <c r="F53" s="0" t="n">
        <v>2092</v>
      </c>
      <c r="G53" s="0" t="n">
        <v>2005</v>
      </c>
      <c r="H53" s="0" t="n">
        <v>2555</v>
      </c>
      <c r="I53" s="0" t="n">
        <v>2700</v>
      </c>
      <c r="J53" s="0" t="n">
        <v>1988</v>
      </c>
      <c r="K53" s="0" t="n">
        <v>2227</v>
      </c>
      <c r="L53" s="0" t="n">
        <v>2767</v>
      </c>
      <c r="M53" s="0" t="n">
        <v>3358</v>
      </c>
      <c r="N53" s="0" t="n">
        <v>3274</v>
      </c>
      <c r="O53" s="0" t="n">
        <v>957</v>
      </c>
      <c r="P53" s="0" t="n">
        <v>1693</v>
      </c>
      <c r="Q53" s="0" t="n">
        <v>1545</v>
      </c>
      <c r="R53" s="0" t="n">
        <v>2604</v>
      </c>
      <c r="S53" s="0" t="n">
        <v>3572</v>
      </c>
      <c r="T53" s="0" t="n">
        <v>933</v>
      </c>
      <c r="U53" s="0" t="n">
        <v>3775</v>
      </c>
      <c r="V53" s="0" t="n">
        <v>1478</v>
      </c>
      <c r="W53" s="0" t="n">
        <v>694</v>
      </c>
      <c r="X53" s="0" t="n">
        <v>1501</v>
      </c>
      <c r="Y53" s="0" t="n">
        <v>1729</v>
      </c>
      <c r="Z53" s="0" t="n">
        <v>190</v>
      </c>
      <c r="AA53" s="0" t="n">
        <f aca="false">SUM(C53:Z53)</f>
        <v>56313</v>
      </c>
      <c r="AB53" s="5" t="n">
        <f aca="false">3*AA53/(AA37+AA38+AA53)</f>
        <v>1.48658946516253</v>
      </c>
    </row>
    <row r="54" customFormat="false" ht="14.25" hidden="false" customHeight="false" outlineLevel="0" collapsed="false">
      <c r="A54" s="0" t="s">
        <v>74</v>
      </c>
      <c r="B54" s="0" t="s">
        <v>75</v>
      </c>
      <c r="C54" s="0" t="n">
        <v>83766</v>
      </c>
      <c r="D54" s="0" t="n">
        <v>77134</v>
      </c>
      <c r="E54" s="0" t="n">
        <v>56310</v>
      </c>
      <c r="F54" s="0" t="n">
        <v>35281</v>
      </c>
      <c r="G54" s="0" t="n">
        <v>34290</v>
      </c>
      <c r="H54" s="0" t="n">
        <v>49069</v>
      </c>
      <c r="I54" s="0" t="n">
        <v>41945</v>
      </c>
      <c r="J54" s="0" t="n">
        <v>30531</v>
      </c>
      <c r="K54" s="0" t="n">
        <v>39119</v>
      </c>
      <c r="L54" s="0" t="n">
        <v>37926</v>
      </c>
      <c r="M54" s="0" t="n">
        <v>47883</v>
      </c>
      <c r="N54" s="0" t="n">
        <v>46404</v>
      </c>
      <c r="O54" s="0" t="n">
        <v>15890</v>
      </c>
      <c r="P54" s="0" t="n">
        <v>27064</v>
      </c>
      <c r="Q54" s="0" t="n">
        <v>30439</v>
      </c>
      <c r="R54" s="0" t="n">
        <v>37749</v>
      </c>
      <c r="S54" s="0" t="n">
        <v>48210</v>
      </c>
      <c r="T54" s="0" t="n">
        <v>14396</v>
      </c>
      <c r="U54" s="0" t="n">
        <v>46744</v>
      </c>
      <c r="V54" s="0" t="n">
        <v>17443</v>
      </c>
      <c r="W54" s="0" t="n">
        <v>9002</v>
      </c>
      <c r="X54" s="0" t="n">
        <v>19308</v>
      </c>
      <c r="Y54" s="0" t="n">
        <v>25882</v>
      </c>
      <c r="Z54" s="0" t="n">
        <v>3139</v>
      </c>
      <c r="AA54" s="0" t="n">
        <f aca="false">SUM(C54:Z54)</f>
        <v>874924</v>
      </c>
      <c r="AB54" s="5" t="n">
        <v>1</v>
      </c>
    </row>
    <row r="55" customFormat="false" ht="14.25" hidden="false" customHeight="false" outlineLevel="0" collapsed="false">
      <c r="A55" s="0" t="s">
        <v>76</v>
      </c>
      <c r="B55" s="0" t="s">
        <v>77</v>
      </c>
      <c r="C55" s="0" t="n">
        <v>33224</v>
      </c>
      <c r="D55" s="0" t="n">
        <v>30947</v>
      </c>
      <c r="E55" s="0" t="n">
        <v>23418</v>
      </c>
      <c r="F55" s="0" t="n">
        <v>13851</v>
      </c>
      <c r="G55" s="0" t="n">
        <v>13697</v>
      </c>
      <c r="H55" s="0" t="n">
        <v>19060</v>
      </c>
      <c r="I55" s="0" t="n">
        <v>13752</v>
      </c>
      <c r="J55" s="0" t="n">
        <v>12849</v>
      </c>
      <c r="K55" s="0" t="n">
        <v>14400</v>
      </c>
      <c r="L55" s="0" t="n">
        <v>14223</v>
      </c>
      <c r="M55" s="0" t="n">
        <v>19108</v>
      </c>
      <c r="N55" s="0" t="n">
        <v>18417</v>
      </c>
      <c r="O55" s="0" t="n">
        <v>7013</v>
      </c>
      <c r="P55" s="0" t="n">
        <v>11445</v>
      </c>
      <c r="Q55" s="0" t="n">
        <v>12168</v>
      </c>
      <c r="R55" s="0" t="n">
        <v>14237</v>
      </c>
      <c r="S55" s="0" t="n">
        <v>18068</v>
      </c>
      <c r="T55" s="0" t="n">
        <v>5522</v>
      </c>
      <c r="U55" s="0" t="n">
        <v>18528</v>
      </c>
      <c r="V55" s="0" t="n">
        <v>6370</v>
      </c>
      <c r="W55" s="0" t="n">
        <v>3157</v>
      </c>
      <c r="X55" s="0" t="n">
        <v>6801</v>
      </c>
      <c r="Y55" s="0" t="n">
        <v>11870</v>
      </c>
      <c r="Z55" s="0" t="n">
        <v>1297</v>
      </c>
      <c r="AA55" s="0" t="n">
        <f aca="false">SUM(C55:Z55)</f>
        <v>343422</v>
      </c>
      <c r="AB55" s="5" t="n">
        <f aca="false">6*AA55/(AA55+AA56+AA57+AA58+AA61+AA62)</f>
        <v>0.487276153233851</v>
      </c>
    </row>
    <row r="56" customFormat="false" ht="14.25" hidden="false" customHeight="false" outlineLevel="0" collapsed="false">
      <c r="A56" s="0" t="s">
        <v>6</v>
      </c>
      <c r="B56" s="0" t="s">
        <v>78</v>
      </c>
      <c r="C56" s="0" t="n">
        <v>63951</v>
      </c>
      <c r="D56" s="0" t="n">
        <v>45620</v>
      </c>
      <c r="E56" s="0" t="n">
        <v>38832</v>
      </c>
      <c r="F56" s="0" t="n">
        <v>18037</v>
      </c>
      <c r="G56" s="0" t="n">
        <v>20701</v>
      </c>
      <c r="H56" s="0" t="n">
        <v>29094</v>
      </c>
      <c r="I56" s="0" t="n">
        <v>28996</v>
      </c>
      <c r="J56" s="0" t="n">
        <v>23745</v>
      </c>
      <c r="K56" s="0" t="n">
        <v>29169</v>
      </c>
      <c r="L56" s="0" t="n">
        <v>24830</v>
      </c>
      <c r="M56" s="0" t="n">
        <v>42252</v>
      </c>
      <c r="N56" s="0" t="n">
        <v>30719</v>
      </c>
      <c r="O56" s="0" t="n">
        <v>7608</v>
      </c>
      <c r="P56" s="0" t="n">
        <v>20148</v>
      </c>
      <c r="Q56" s="0" t="n">
        <v>19481</v>
      </c>
      <c r="R56" s="0" t="n">
        <v>34944</v>
      </c>
      <c r="S56" s="0" t="n">
        <v>44965</v>
      </c>
      <c r="T56" s="0" t="n">
        <v>10866</v>
      </c>
      <c r="U56" s="0" t="n">
        <v>56638</v>
      </c>
      <c r="V56" s="0" t="n">
        <v>16998</v>
      </c>
      <c r="W56" s="0" t="n">
        <v>6319</v>
      </c>
      <c r="X56" s="0" t="n">
        <v>20348</v>
      </c>
      <c r="Y56" s="0" t="n">
        <v>17841</v>
      </c>
      <c r="Z56" s="0" t="n">
        <v>1107</v>
      </c>
      <c r="AA56" s="0" t="n">
        <f aca="false">SUM(C56:Z56)</f>
        <v>653209</v>
      </c>
      <c r="AB56" s="5" t="n">
        <f aca="false">6*AA56/(AA55+AA56+AA57+AA58+AA61+AA62)</f>
        <v>0.926828126263694</v>
      </c>
    </row>
    <row r="57" customFormat="false" ht="14.25" hidden="false" customHeight="false" outlineLevel="0" collapsed="false">
      <c r="A57" s="0" t="s">
        <v>6</v>
      </c>
      <c r="B57" s="0" t="s">
        <v>79</v>
      </c>
      <c r="C57" s="0" t="n">
        <v>49763</v>
      </c>
      <c r="D57" s="0" t="n">
        <v>41464</v>
      </c>
      <c r="E57" s="0" t="n">
        <v>33937</v>
      </c>
      <c r="F57" s="0" t="n">
        <v>22094</v>
      </c>
      <c r="G57" s="0" t="n">
        <v>19200</v>
      </c>
      <c r="H57" s="0" t="n">
        <v>28437</v>
      </c>
      <c r="I57" s="0" t="n">
        <v>20750</v>
      </c>
      <c r="J57" s="0" t="n">
        <v>18385</v>
      </c>
      <c r="K57" s="0" t="n">
        <v>18679</v>
      </c>
      <c r="L57" s="0" t="n">
        <v>22881</v>
      </c>
      <c r="M57" s="0" t="n">
        <v>26622</v>
      </c>
      <c r="N57" s="0" t="n">
        <v>27586</v>
      </c>
      <c r="O57" s="0" t="n">
        <v>10756</v>
      </c>
      <c r="P57" s="0" t="n">
        <v>16472</v>
      </c>
      <c r="Q57" s="0" t="n">
        <v>17932</v>
      </c>
      <c r="R57" s="0" t="n">
        <v>16564</v>
      </c>
      <c r="S57" s="0" t="n">
        <v>25950</v>
      </c>
      <c r="T57" s="0" t="n">
        <v>9501</v>
      </c>
      <c r="U57" s="0" t="n">
        <v>21822</v>
      </c>
      <c r="V57" s="0" t="n">
        <v>9643</v>
      </c>
      <c r="W57" s="0" t="n">
        <v>4017</v>
      </c>
      <c r="X57" s="0" t="n">
        <v>8426</v>
      </c>
      <c r="Y57" s="0" t="n">
        <v>15345</v>
      </c>
      <c r="Z57" s="0" t="n">
        <v>1343</v>
      </c>
      <c r="AA57" s="0" t="n">
        <f aca="false">SUM(C57:Z57)</f>
        <v>487569</v>
      </c>
      <c r="AB57" s="5" t="n">
        <f aca="false">6*AA57/(AA55+AA56+AA57+AA58+AA61+AA62)</f>
        <v>0.691804097454663</v>
      </c>
    </row>
    <row r="58" customFormat="false" ht="14.25" hidden="false" customHeight="false" outlineLevel="0" collapsed="false">
      <c r="A58" s="0" t="s">
        <v>6</v>
      </c>
      <c r="B58" s="0" t="s">
        <v>80</v>
      </c>
      <c r="C58" s="0" t="n">
        <v>80851</v>
      </c>
      <c r="D58" s="0" t="n">
        <v>54265</v>
      </c>
      <c r="E58" s="0" t="n">
        <v>49090</v>
      </c>
      <c r="F58" s="0" t="n">
        <v>22953</v>
      </c>
      <c r="G58" s="0" t="n">
        <v>26124</v>
      </c>
      <c r="H58" s="0" t="n">
        <v>37620</v>
      </c>
      <c r="I58" s="0" t="n">
        <v>32435</v>
      </c>
      <c r="J58" s="0" t="n">
        <v>29726</v>
      </c>
      <c r="K58" s="0" t="n">
        <v>34065</v>
      </c>
      <c r="L58" s="0" t="n">
        <v>32328</v>
      </c>
      <c r="M58" s="0" t="n">
        <v>53905</v>
      </c>
      <c r="N58" s="0" t="n">
        <v>41066</v>
      </c>
      <c r="O58" s="0" t="n">
        <v>10072</v>
      </c>
      <c r="P58" s="0" t="n">
        <v>24858</v>
      </c>
      <c r="Q58" s="0" t="n">
        <v>25101</v>
      </c>
      <c r="R58" s="0" t="n">
        <v>43404</v>
      </c>
      <c r="S58" s="0" t="n">
        <v>59485</v>
      </c>
      <c r="T58" s="0" t="n">
        <v>12573</v>
      </c>
      <c r="U58" s="0" t="n">
        <v>60239</v>
      </c>
      <c r="V58" s="0" t="n">
        <v>21001</v>
      </c>
      <c r="W58" s="0" t="n">
        <v>7161</v>
      </c>
      <c r="X58" s="0" t="n">
        <v>23438</v>
      </c>
      <c r="Y58" s="0" t="n">
        <v>20142</v>
      </c>
      <c r="Z58" s="0" t="n">
        <v>1448</v>
      </c>
      <c r="AA58" s="0" t="n">
        <f aca="false">SUM(C58:Z58)</f>
        <v>803350</v>
      </c>
      <c r="AB58" s="5" t="n">
        <f aca="false">6*AA58/(AA55+AA56+AA57+AA58+AA61+AA62)</f>
        <v>1.13986086418579</v>
      </c>
    </row>
    <row r="59" customFormat="false" ht="14.25" hidden="false" customHeight="false" outlineLevel="0" collapsed="false">
      <c r="A59" s="0" t="s">
        <v>26</v>
      </c>
      <c r="B59" s="0" t="s">
        <v>81</v>
      </c>
      <c r="C59" s="0" t="n">
        <v>102261</v>
      </c>
      <c r="D59" s="0" t="n">
        <v>103472</v>
      </c>
      <c r="E59" s="0" t="n">
        <v>76565</v>
      </c>
      <c r="F59" s="0" t="n">
        <v>56253</v>
      </c>
      <c r="G59" s="0" t="n">
        <v>48146</v>
      </c>
      <c r="H59" s="0" t="n">
        <v>67015</v>
      </c>
      <c r="I59" s="0" t="n">
        <v>44346</v>
      </c>
      <c r="J59" s="0" t="n">
        <v>41636</v>
      </c>
      <c r="K59" s="0" t="n">
        <v>43971</v>
      </c>
      <c r="L59" s="0" t="n">
        <v>54171</v>
      </c>
      <c r="M59" s="0" t="n">
        <v>56372</v>
      </c>
      <c r="N59" s="0" t="n">
        <v>55808</v>
      </c>
      <c r="O59" s="0" t="n">
        <v>25179</v>
      </c>
      <c r="P59" s="0" t="n">
        <v>35650</v>
      </c>
      <c r="Q59" s="0" t="n">
        <v>40021</v>
      </c>
      <c r="R59" s="0" t="n">
        <v>32110</v>
      </c>
      <c r="S59" s="0" t="n">
        <v>47087</v>
      </c>
      <c r="T59" s="0" t="n">
        <v>22010</v>
      </c>
      <c r="U59" s="0" t="n">
        <v>45451</v>
      </c>
      <c r="V59" s="0" t="n">
        <v>18834</v>
      </c>
      <c r="W59" s="0" t="n">
        <v>10000</v>
      </c>
      <c r="X59" s="0" t="n">
        <v>13993</v>
      </c>
      <c r="Y59" s="0" t="n">
        <v>34749</v>
      </c>
      <c r="Z59" s="0" t="n">
        <v>3977</v>
      </c>
      <c r="AA59" s="0" t="n">
        <f aca="false">SUM(C59:Z59)</f>
        <v>1079077</v>
      </c>
      <c r="AB59" s="5" t="n">
        <f aca="false">6*AA59/(AA19+AA20+AA21+AA22+AA59+AA60)</f>
        <v>0.988278425516462</v>
      </c>
    </row>
    <row r="60" customFormat="false" ht="14.25" hidden="false" customHeight="false" outlineLevel="0" collapsed="false">
      <c r="A60" s="0" t="s">
        <v>6</v>
      </c>
      <c r="B60" s="0" t="s">
        <v>82</v>
      </c>
      <c r="C60" s="0" t="n">
        <v>146047</v>
      </c>
      <c r="D60" s="0" t="n">
        <v>113250</v>
      </c>
      <c r="E60" s="0" t="n">
        <v>94161</v>
      </c>
      <c r="F60" s="0" t="n">
        <v>56711</v>
      </c>
      <c r="G60" s="0" t="n">
        <v>56549</v>
      </c>
      <c r="H60" s="0" t="n">
        <v>73943</v>
      </c>
      <c r="I60" s="0" t="n">
        <v>64992</v>
      </c>
      <c r="J60" s="0" t="n">
        <v>52766</v>
      </c>
      <c r="K60" s="0" t="n">
        <v>67238</v>
      </c>
      <c r="L60" s="0" t="n">
        <v>67836</v>
      </c>
      <c r="M60" s="0" t="n">
        <v>89873</v>
      </c>
      <c r="N60" s="0" t="n">
        <v>73080</v>
      </c>
      <c r="O60" s="0" t="n">
        <v>24291</v>
      </c>
      <c r="P60" s="0" t="n">
        <v>46164</v>
      </c>
      <c r="Q60" s="0" t="n">
        <v>50033</v>
      </c>
      <c r="R60" s="0" t="n">
        <v>69182</v>
      </c>
      <c r="S60" s="0" t="n">
        <v>92666</v>
      </c>
      <c r="T60" s="0" t="n">
        <v>25930</v>
      </c>
      <c r="U60" s="0" t="n">
        <v>91040</v>
      </c>
      <c r="V60" s="0" t="n">
        <v>35571</v>
      </c>
      <c r="W60" s="0" t="n">
        <v>15431</v>
      </c>
      <c r="X60" s="0" t="n">
        <v>37697</v>
      </c>
      <c r="Y60" s="0" t="n">
        <v>43270</v>
      </c>
      <c r="Z60" s="0" t="n">
        <v>3616</v>
      </c>
      <c r="AA60" s="0" t="n">
        <f aca="false">SUM(C60:Z60)</f>
        <v>1491337</v>
      </c>
      <c r="AB60" s="5" t="n">
        <f aca="false">6*AA60/(AA19+AA20+AA21+AA22+AA59+AA60)</f>
        <v>1.36584894523231</v>
      </c>
    </row>
    <row r="61" customFormat="false" ht="14.25" hidden="false" customHeight="false" outlineLevel="0" collapsed="false">
      <c r="A61" s="0" t="s">
        <v>76</v>
      </c>
      <c r="B61" s="0" t="s">
        <v>83</v>
      </c>
      <c r="C61" s="0" t="n">
        <v>95352</v>
      </c>
      <c r="D61" s="0" t="n">
        <v>103703</v>
      </c>
      <c r="E61" s="0" t="n">
        <v>70930</v>
      </c>
      <c r="F61" s="0" t="n">
        <v>56801</v>
      </c>
      <c r="G61" s="0" t="n">
        <v>47716</v>
      </c>
      <c r="H61" s="0" t="n">
        <v>62853</v>
      </c>
      <c r="I61" s="0" t="n">
        <v>44481</v>
      </c>
      <c r="J61" s="0" t="n">
        <v>41850</v>
      </c>
      <c r="K61" s="0" t="n">
        <v>41666</v>
      </c>
      <c r="L61" s="0" t="n">
        <v>52588</v>
      </c>
      <c r="M61" s="0" t="n">
        <v>43056</v>
      </c>
      <c r="N61" s="0" t="n">
        <v>53731</v>
      </c>
      <c r="O61" s="0" t="n">
        <v>30249</v>
      </c>
      <c r="P61" s="0" t="n">
        <v>33478</v>
      </c>
      <c r="Q61" s="0" t="n">
        <v>34830</v>
      </c>
      <c r="R61" s="0" t="n">
        <v>27842</v>
      </c>
      <c r="S61" s="0" t="n">
        <v>39052</v>
      </c>
      <c r="T61" s="0" t="n">
        <v>19870</v>
      </c>
      <c r="U61" s="0" t="n">
        <v>43319</v>
      </c>
      <c r="V61" s="0" t="n">
        <v>18300</v>
      </c>
      <c r="W61" s="0" t="n">
        <v>10902</v>
      </c>
      <c r="X61" s="0" t="n">
        <v>13068</v>
      </c>
      <c r="Y61" s="0" t="n">
        <v>32075</v>
      </c>
      <c r="Z61" s="0" t="n">
        <v>3866</v>
      </c>
      <c r="AA61" s="0" t="n">
        <f aca="false">SUM(C61:Z61)</f>
        <v>1021578</v>
      </c>
      <c r="AB61" s="5" t="n">
        <f aca="false">6*AA61/(AA55+AA56+AA57+AA58+AA61+AA62)</f>
        <v>1.44950119115354</v>
      </c>
    </row>
    <row r="62" customFormat="false" ht="14.25" hidden="false" customHeight="false" outlineLevel="0" collapsed="false">
      <c r="A62" s="0" t="s">
        <v>6</v>
      </c>
      <c r="B62" s="0" t="s">
        <v>84</v>
      </c>
      <c r="C62" s="0" t="n">
        <v>88465</v>
      </c>
      <c r="D62" s="0" t="n">
        <v>74907</v>
      </c>
      <c r="E62" s="0" t="n">
        <v>59448</v>
      </c>
      <c r="F62" s="0" t="n">
        <v>38992</v>
      </c>
      <c r="G62" s="0" t="n">
        <v>35966</v>
      </c>
      <c r="H62" s="0" t="n">
        <v>50977</v>
      </c>
      <c r="I62" s="0" t="n">
        <v>39754</v>
      </c>
      <c r="J62" s="0" t="n">
        <v>35958</v>
      </c>
      <c r="K62" s="0" t="n">
        <v>41501</v>
      </c>
      <c r="L62" s="0" t="n">
        <v>44480</v>
      </c>
      <c r="M62" s="0" t="n">
        <v>48199</v>
      </c>
      <c r="N62" s="0" t="n">
        <v>45422</v>
      </c>
      <c r="O62" s="0" t="n">
        <v>19335</v>
      </c>
      <c r="P62" s="0" t="n">
        <v>28115</v>
      </c>
      <c r="Q62" s="0" t="n">
        <v>31210</v>
      </c>
      <c r="R62" s="0" t="n">
        <v>39249</v>
      </c>
      <c r="S62" s="0" t="n">
        <v>50039</v>
      </c>
      <c r="T62" s="0" t="n">
        <v>16535</v>
      </c>
      <c r="U62" s="0" t="n">
        <v>47002</v>
      </c>
      <c r="V62" s="0" t="n">
        <v>21902</v>
      </c>
      <c r="W62" s="0" t="n">
        <v>10565</v>
      </c>
      <c r="X62" s="0" t="n">
        <v>21186</v>
      </c>
      <c r="Y62" s="0" t="n">
        <v>27867</v>
      </c>
      <c r="Z62" s="0" t="n">
        <v>2472</v>
      </c>
      <c r="AA62" s="0" t="n">
        <f aca="false">SUM(C62:Z62)</f>
        <v>919546</v>
      </c>
      <c r="AB62" s="5" t="n">
        <f aca="false">6*AA62/(AA55+AA56+AA57+AA58+AA61+AA62)</f>
        <v>1.30472956770846</v>
      </c>
    </row>
    <row r="63" customFormat="false" ht="14.25" hidden="false" customHeight="false" outlineLevel="0" collapsed="false">
      <c r="A63" s="0" t="s">
        <v>85</v>
      </c>
      <c r="B63" s="0" t="s">
        <v>86</v>
      </c>
      <c r="C63" s="0" t="n">
        <v>76820</v>
      </c>
      <c r="D63" s="0" t="n">
        <v>77263</v>
      </c>
      <c r="E63" s="0" t="n">
        <v>55778</v>
      </c>
      <c r="F63" s="0" t="n">
        <v>39109</v>
      </c>
      <c r="G63" s="0" t="n">
        <v>35003</v>
      </c>
      <c r="H63" s="0" t="n">
        <v>48781</v>
      </c>
      <c r="I63" s="0" t="n">
        <v>36847</v>
      </c>
      <c r="J63" s="0" t="n">
        <v>30500</v>
      </c>
      <c r="K63" s="0" t="n">
        <v>34349</v>
      </c>
      <c r="L63" s="0" t="n">
        <v>40857</v>
      </c>
      <c r="M63" s="0" t="n">
        <v>40556</v>
      </c>
      <c r="N63" s="0" t="n">
        <v>45050</v>
      </c>
      <c r="O63" s="0" t="n">
        <v>17720</v>
      </c>
      <c r="P63" s="0" t="n">
        <v>25406</v>
      </c>
      <c r="Q63" s="0" t="n">
        <v>28267</v>
      </c>
      <c r="R63" s="0" t="n">
        <v>27255</v>
      </c>
      <c r="S63" s="0" t="n">
        <v>37707</v>
      </c>
      <c r="T63" s="0" t="n">
        <v>14490</v>
      </c>
      <c r="U63" s="0" t="n">
        <v>39843</v>
      </c>
      <c r="V63" s="0" t="n">
        <v>14883</v>
      </c>
      <c r="W63" s="0" t="n">
        <v>7919</v>
      </c>
      <c r="X63" s="0" t="n">
        <v>13399</v>
      </c>
      <c r="Y63" s="0" t="n">
        <v>28954</v>
      </c>
      <c r="Z63" s="0" t="n">
        <v>3185</v>
      </c>
      <c r="AA63" s="0" t="n">
        <f aca="false">SUM(C63:Z63)</f>
        <v>819941</v>
      </c>
      <c r="AB63" s="5" t="n">
        <f aca="false">4*AA63/(AA63+AA64+AA65+AA66)</f>
        <v>0.69103367746337</v>
      </c>
    </row>
    <row r="64" customFormat="false" ht="14.25" hidden="false" customHeight="false" outlineLevel="0" collapsed="false">
      <c r="A64" s="0" t="s">
        <v>6</v>
      </c>
      <c r="B64" s="0" t="s">
        <v>87</v>
      </c>
      <c r="C64" s="0" t="n">
        <v>146806</v>
      </c>
      <c r="D64" s="0" t="n">
        <v>110600</v>
      </c>
      <c r="E64" s="0" t="n">
        <v>87861</v>
      </c>
      <c r="F64" s="0" t="n">
        <v>50124</v>
      </c>
      <c r="G64" s="0" t="n">
        <v>53267</v>
      </c>
      <c r="H64" s="0" t="n">
        <v>67954</v>
      </c>
      <c r="I64" s="0" t="n">
        <v>66412</v>
      </c>
      <c r="J64" s="0" t="n">
        <v>51341</v>
      </c>
      <c r="K64" s="0" t="n">
        <v>67542</v>
      </c>
      <c r="L64" s="0" t="n">
        <v>66800</v>
      </c>
      <c r="M64" s="0" t="n">
        <v>88898</v>
      </c>
      <c r="N64" s="0" t="n">
        <v>71846</v>
      </c>
      <c r="O64" s="0" t="n">
        <v>20754</v>
      </c>
      <c r="P64" s="0" t="n">
        <v>43654</v>
      </c>
      <c r="Q64" s="0" t="n">
        <v>46406</v>
      </c>
      <c r="R64" s="0" t="n">
        <v>74679</v>
      </c>
      <c r="S64" s="0" t="n">
        <v>93069</v>
      </c>
      <c r="T64" s="0" t="n">
        <v>24565</v>
      </c>
      <c r="U64" s="0" t="n">
        <v>113683</v>
      </c>
      <c r="V64" s="0" t="n">
        <v>38162</v>
      </c>
      <c r="W64" s="0" t="n">
        <v>13911</v>
      </c>
      <c r="X64" s="0" t="n">
        <v>38885</v>
      </c>
      <c r="Y64" s="0" t="n">
        <v>44633</v>
      </c>
      <c r="Z64" s="0" t="n">
        <v>3706</v>
      </c>
      <c r="AA64" s="0" t="n">
        <f aca="false">SUM(C64:Z64)</f>
        <v>1485558</v>
      </c>
      <c r="AB64" s="5" t="n">
        <f aca="false">4*AA64/(AA63+AA64+AA65+AA66)</f>
        <v>1.25200545871609</v>
      </c>
    </row>
    <row r="65" customFormat="false" ht="14.25" hidden="false" customHeight="false" outlineLevel="0" collapsed="false">
      <c r="A65" s="0" t="s">
        <v>6</v>
      </c>
      <c r="B65" s="0" t="s">
        <v>88</v>
      </c>
      <c r="C65" s="0" t="n">
        <v>122627</v>
      </c>
      <c r="D65" s="0" t="n">
        <v>123440</v>
      </c>
      <c r="E65" s="0" t="n">
        <v>90435</v>
      </c>
      <c r="F65" s="0" t="n">
        <v>67797</v>
      </c>
      <c r="G65" s="0" t="n">
        <v>58893</v>
      </c>
      <c r="H65" s="0" t="n">
        <v>76420</v>
      </c>
      <c r="I65" s="0" t="n">
        <v>62358</v>
      </c>
      <c r="J65" s="0" t="n">
        <v>51739</v>
      </c>
      <c r="K65" s="0" t="n">
        <v>54329</v>
      </c>
      <c r="L65" s="0" t="n">
        <v>65999</v>
      </c>
      <c r="M65" s="0" t="n">
        <v>61897</v>
      </c>
      <c r="N65" s="0" t="n">
        <v>69356</v>
      </c>
      <c r="O65" s="0" t="n">
        <v>31588</v>
      </c>
      <c r="P65" s="0" t="n">
        <v>38727</v>
      </c>
      <c r="Q65" s="0" t="n">
        <v>45705</v>
      </c>
      <c r="R65" s="0" t="n">
        <v>39536</v>
      </c>
      <c r="S65" s="0" t="n">
        <v>55740</v>
      </c>
      <c r="T65" s="0" t="n">
        <v>24104</v>
      </c>
      <c r="U65" s="0" t="n">
        <v>59745</v>
      </c>
      <c r="V65" s="0" t="n">
        <v>24166</v>
      </c>
      <c r="W65" s="0" t="n">
        <v>12276</v>
      </c>
      <c r="X65" s="0" t="n">
        <v>18513</v>
      </c>
      <c r="Y65" s="0" t="n">
        <v>42886</v>
      </c>
      <c r="Z65" s="0" t="n">
        <v>4257</v>
      </c>
      <c r="AA65" s="0" t="n">
        <f aca="false">SUM(C65:Z65)</f>
        <v>1302533</v>
      </c>
      <c r="AB65" s="5" t="n">
        <f aca="false">4*AA65/(AA63+AA64+AA65+AA66)</f>
        <v>1.09775480065931</v>
      </c>
    </row>
    <row r="66" customFormat="false" ht="14.25" hidden="false" customHeight="false" outlineLevel="0" collapsed="false">
      <c r="A66" s="0" t="s">
        <v>6</v>
      </c>
      <c r="B66" s="0" t="s">
        <v>89</v>
      </c>
      <c r="C66" s="0" t="n">
        <v>113987</v>
      </c>
      <c r="D66" s="0" t="n">
        <v>84745</v>
      </c>
      <c r="E66" s="0" t="n">
        <v>68060</v>
      </c>
      <c r="F66" s="0" t="n">
        <v>40762</v>
      </c>
      <c r="G66" s="0" t="n">
        <v>39994</v>
      </c>
      <c r="H66" s="0" t="n">
        <v>58511</v>
      </c>
      <c r="I66" s="0" t="n">
        <v>51052</v>
      </c>
      <c r="J66" s="0" t="n">
        <v>38140</v>
      </c>
      <c r="K66" s="0" t="n">
        <v>50782</v>
      </c>
      <c r="L66" s="0" t="n">
        <v>51345</v>
      </c>
      <c r="M66" s="0" t="n">
        <v>66548</v>
      </c>
      <c r="N66" s="0" t="n">
        <v>56994</v>
      </c>
      <c r="O66" s="0" t="n">
        <v>16556</v>
      </c>
      <c r="P66" s="0" t="n">
        <v>33642</v>
      </c>
      <c r="Q66" s="0" t="n">
        <v>35428</v>
      </c>
      <c r="R66" s="0" t="n">
        <v>54949</v>
      </c>
      <c r="S66" s="0" t="n">
        <v>69141</v>
      </c>
      <c r="T66" s="0" t="n">
        <v>19602</v>
      </c>
      <c r="U66" s="0" t="n">
        <v>83867</v>
      </c>
      <c r="V66" s="0" t="n">
        <v>28520</v>
      </c>
      <c r="W66" s="0" t="n">
        <v>12075</v>
      </c>
      <c r="X66" s="0" t="n">
        <v>27247</v>
      </c>
      <c r="Y66" s="0" t="n">
        <v>33572</v>
      </c>
      <c r="Z66" s="0" t="n">
        <v>2620</v>
      </c>
      <c r="AA66" s="0" t="n">
        <f aca="false">SUM(C66:Z66)</f>
        <v>1138139</v>
      </c>
      <c r="AB66" s="5" t="n">
        <f aca="false">4*AA66/(AA63+AA64+AA65+AA66)</f>
        <v>0.959206063161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3T06:07:15Z</dcterms:created>
  <dc:creator>ligun</dc:creator>
  <dc:description/>
  <dc:language>en-US</dc:language>
  <cp:lastModifiedBy>wangchao</cp:lastModifiedBy>
  <dcterms:modified xsi:type="dcterms:W3CDTF">2022-05-01T05:13:50Z</dcterms:modified>
  <cp:revision>0</cp:revision>
  <dc:subject/>
  <dc:title/>
</cp:coreProperties>
</file>